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yuanyuan/Documents/南通大学/项目/Bleo诱导的小鼠肺纤维化模型转录组meta分析/manuscript/Genes &amp; Diseases/Supplementary Tables/"/>
    </mc:Choice>
  </mc:AlternateContent>
  <xr:revisionPtr revIDLastSave="0" documentId="13_ncr:1_{75E779D5-9857-A140-A031-FA28F20324A8}" xr6:coauthVersionLast="36" xr6:coauthVersionMax="47" xr10:uidLastSave="{00000000-0000-0000-0000-000000000000}"/>
  <bookViews>
    <workbookView xWindow="360" yWindow="500" windowWidth="20620" windowHeight="11540" xr2:uid="{00000000-000D-0000-FFFF-FFFF00000000}"/>
  </bookViews>
  <sheets>
    <sheet name=" up regulated gene enrichment" sheetId="2" r:id="rId1"/>
    <sheet name="down regulated gene enrichment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00000000-0006-0000-00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00000000-0006-0000-0000-000004000000}">
      <text>
        <r>
          <rPr>
            <sz val="11"/>
            <color rgb="FF000000"/>
            <rFont val="宋体"/>
            <family val="3"/>
            <charset val="134"/>
          </rPr>
          <t>Term name.</t>
        </r>
      </text>
    </comment>
    <comment ref="E6" authorId="0" shapeId="0" xr:uid="{00000000-0006-0000-0000-00000500000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00000000-0006-0000-00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00000000-0006-0000-00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00000000-0006-0000-00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00000000-0006-0000-0100-00000500000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556" uniqueCount="2228">
  <si>
    <t>GroupID</t>
  </si>
  <si>
    <t>Category</t>
  </si>
  <si>
    <t>Term</t>
  </si>
  <si>
    <t>Description</t>
  </si>
  <si>
    <t>InTerm_InList</t>
  </si>
  <si>
    <t>Genes</t>
  </si>
  <si>
    <t>Symbols</t>
  </si>
  <si>
    <t>1_Summary</t>
  </si>
  <si>
    <t>GO Biological Processes</t>
  </si>
  <si>
    <t>GO:0009615</t>
  </si>
  <si>
    <t>response to virus</t>
  </si>
  <si>
    <t>32/287</t>
  </si>
  <si>
    <t>11810,12028,12051,15944,15945,15958,15959,16145,16819,16859,17329,17381,17858,19106,20128,20847,23961,23962,54123,57444,58185,58203,67775,69550,76933,77125,80861,142980,209387,213002,231655,246728,12642,19288,20568,20684,21973,18789,331026</t>
  </si>
  <si>
    <t>Apobec1,Bax,Bcl3,Irgm1,Cxcl10,Ifit2,Ifit3,Igtp,Lcn2,Lgals9,Cxcl9,Mmp12,Mx2,Eif2ak2,Trim30a,Stat2,Oas1b,Oasl2,Irf7,Isg20,Rsad2,Zbp1,Rtp4,Bst2,Ifi27l2a,Il33,Dhx58,Tlr3,Trim30d,Ifitm6,Oasl1,Oas2,Ch25h,Ptx3,Slpi,Sp100,Top2a,Papola,Gmppb</t>
  </si>
  <si>
    <t>1_Member</t>
  </si>
  <si>
    <t>11810,12028,12051,15944,15945,15958,15959,16145,16819,16859,17329,17381,17858,19106,20128,20847,23961,23962,54123,57444,58185,58203,67775,69550,76933,77125,80861,142980,209387,213002,231655,246728</t>
  </si>
  <si>
    <t>Apobec1,Bax,Bcl3,Irgm1,Cxcl10,Ifit2,Ifit3,Igtp,Lcn2,Lgals9,Cxcl9,Mmp12,Mx2,Eif2ak2,Trim30a,Stat2,Oas1b,Oasl2,Irf7,Isg20,Rsad2,Zbp1,Rtp4,Bst2,Ifi27l2a,Il33,Dhx58,Tlr3,Trim30d,Ifitm6,Oasl1,Oas2</t>
  </si>
  <si>
    <t>GO:0051607</t>
  </si>
  <si>
    <t>defense response to virus</t>
  </si>
  <si>
    <t>24/226</t>
  </si>
  <si>
    <t>11810,15945,15958,15959,17329,17858,19106,20128,20847,23961,23962,54123,57444,58185,58203,67775,69550,77125,80861,142980,209387,213002,231655,246728</t>
  </si>
  <si>
    <t>Apobec1,Cxcl10,Ifit2,Ifit3,Cxcl9,Mx2,Eif2ak2,Trim30a,Stat2,Oas1b,Oasl2,Irf7,Isg20,Rsad2,Zbp1,Rtp4,Bst2,Il33,Dhx58,Tlr3,Trim30d,Ifitm6,Oasl1,Oas2</t>
  </si>
  <si>
    <t>GO:0140546</t>
  </si>
  <si>
    <t>defense response to symbiont</t>
  </si>
  <si>
    <t>24/227</t>
  </si>
  <si>
    <t>GO:0048525</t>
  </si>
  <si>
    <t>negative regulation of viral process</t>
  </si>
  <si>
    <t>15/102</t>
  </si>
  <si>
    <t>12642,19106,19288,20128,20568,20684,23961,23962,57444,58185,69550,209387,213002,231655,246728</t>
  </si>
  <si>
    <t>Ch25h,Eif2ak2,Ptx3,Trim30a,Slpi,Sp100,Oas1b,Oasl2,Isg20,Rsad2,Bst2,Trim30d,Ifitm6,Oasl1,Oas2</t>
  </si>
  <si>
    <t>GO:0050792</t>
  </si>
  <si>
    <t>regulation of viral process</t>
  </si>
  <si>
    <t>16/171</t>
  </si>
  <si>
    <t>12642,19106,19288,20128,20568,20684,21973,23961,23962,57444,58185,69550,209387,213002,231655,246728</t>
  </si>
  <si>
    <t>Ch25h,Eif2ak2,Ptx3,Trim30a,Slpi,Sp100,Top2a,Oas1b,Oasl2,Isg20,Rsad2,Bst2,Trim30d,Ifitm6,Oasl1,Oas2</t>
  </si>
  <si>
    <t>GO:1903900</t>
  </si>
  <si>
    <t>regulation of viral life cycle</t>
  </si>
  <si>
    <t>15/147</t>
  </si>
  <si>
    <t>12642,19106,19288,20128,20568,21973,23961,23962,57444,58185,69550,209387,213002,231655,246728</t>
  </si>
  <si>
    <t>Ch25h,Eif2ak2,Ptx3,Trim30a,Slpi,Top2a,Oas1b,Oasl2,Isg20,Rsad2,Bst2,Trim30d,Ifitm6,Oasl1,Oas2</t>
  </si>
  <si>
    <t>GO:0045071</t>
  </si>
  <si>
    <t>negative regulation of viral genome replication</t>
  </si>
  <si>
    <t>10/59</t>
  </si>
  <si>
    <t>19106,20568,23961,23962,57444,58185,69550,213002,231655,246728</t>
  </si>
  <si>
    <t>Eif2ak2,Slpi,Oas1b,Oasl2,Isg20,Rsad2,Bst2,Ifitm6,Oasl1,Oas2</t>
  </si>
  <si>
    <t>GO:0045069</t>
  </si>
  <si>
    <t>regulation of viral genome replication</t>
  </si>
  <si>
    <t>11/91</t>
  </si>
  <si>
    <t>19106,20568,21973,23961,23962,57444,58185,69550,213002,231655,246728</t>
  </si>
  <si>
    <t>Eif2ak2,Slpi,Top2a,Oas1b,Oasl2,Isg20,Rsad2,Bst2,Ifitm6,Oasl1,Oas2</t>
  </si>
  <si>
    <t>GO Molecular Functions</t>
  </si>
  <si>
    <t>GO:0003725</t>
  </si>
  <si>
    <t>double-stranded RNA binding</t>
  </si>
  <si>
    <t>8/84</t>
  </si>
  <si>
    <t>19106,23961,23962,58203,80861,142980,231655,246728</t>
  </si>
  <si>
    <t>Eif2ak2,Oas1b,Oasl2,Zbp1,Dhx58,Tlr3,Oasl1,Oas2</t>
  </si>
  <si>
    <t>GO:0070106</t>
  </si>
  <si>
    <t>interleukin-27-mediated signaling pathway</t>
  </si>
  <si>
    <t>3/5</t>
  </si>
  <si>
    <t>23962,231655,246728</t>
  </si>
  <si>
    <t>Oasl2,Oasl1,Oas2</t>
  </si>
  <si>
    <t>GO:0060700</t>
  </si>
  <si>
    <t>regulation of ribonuclease activity</t>
  </si>
  <si>
    <t>4/15</t>
  </si>
  <si>
    <t>23961,23962,231655,246728</t>
  </si>
  <si>
    <t>Oas1b,Oasl2,Oasl1,Oas2</t>
  </si>
  <si>
    <t>GO:0001730</t>
  </si>
  <si>
    <t>2'-5'-oligoadenylate synthetase activity</t>
  </si>
  <si>
    <t>3/6</t>
  </si>
  <si>
    <t>23961,23962,246728</t>
  </si>
  <si>
    <t>Oas1b,Oasl2,Oas2</t>
  </si>
  <si>
    <t>GO:0032069</t>
  </si>
  <si>
    <t>regulation of nuclease activity</t>
  </si>
  <si>
    <t>4/27</t>
  </si>
  <si>
    <t>GO:0070566</t>
  </si>
  <si>
    <t>adenylyltransferase activity</t>
  </si>
  <si>
    <t>4/32</t>
  </si>
  <si>
    <t>18789,23961,23962,246728</t>
  </si>
  <si>
    <t>Papola,Oas1b,Oasl2,Oas2</t>
  </si>
  <si>
    <t>GO:0016779</t>
  </si>
  <si>
    <t>nucleotidyltransferase activity</t>
  </si>
  <si>
    <t>6/120</t>
  </si>
  <si>
    <t>18789,23961,23962,231655,246728,331026</t>
  </si>
  <si>
    <t>Papola,Oas1b,Oasl2,Oasl1,Oas2,Gmppb</t>
  </si>
  <si>
    <t>2_Summary</t>
  </si>
  <si>
    <t>GO:0032103</t>
  </si>
  <si>
    <t>positive regulation of response to external stimulus</t>
  </si>
  <si>
    <t>36/453</t>
  </si>
  <si>
    <t>11629,11846,12774,13614,14129,14131,14745,14825,15458,15930,15944,15945,16145,16176,16859,16963,17381,20128,20296,20302,20306,20315,21825,24088,26903,54123,55985,56620,58203,77125,80861,83433,100952,142980,209387,231655,12182,12363,12702,16000,20847,21923,52033,74748,278180,60533,140474,246746,12028,12259,12262,14962,16409,18636,58185,68891,214855,16181</t>
  </si>
  <si>
    <t>Aif1,Arg1,Ccr5,Edn1,Fcgr1,Fcgr3,Lpar1,Cxcl1,Hpx,Ido1,Irgm1,Cxcl10,Igtp,Il1b,Lgals9,Xcl1,Mmp12,Trim30a,Ccl2,Ccl3,Ccl7,Cxcl12,Thbs1,Tlr2,Dysf,Irf7,Cxcl13,Clec4n,Zbp1,Il33,Dhx58,Trem2,Emilin1,Tlr3,Trim30d,Oasl1,Bst1,Casp4,Socs3,Igf1,Stat2,Tnc,Pbk,Slamf8,Vsig4,Cd274,Muc4,Cd300lf,Bax,C1qa,C1qc,Cfb,Itgam,Cfp,Rsad2,Cd177,Arid5a,Il1rn</t>
  </si>
  <si>
    <t>2_Member</t>
  </si>
  <si>
    <t>11629,11846,12774,13614,14129,14131,14745,14825,15458,15930,15944,15945,16145,16176,16859,16963,17381,20128,20296,20302,20306,20315,21825,24088,26903,54123,55985,56620,58203,77125,80861,83433,100952,142980,209387,231655</t>
  </si>
  <si>
    <t>Aif1,Arg1,Ccr5,Edn1,Fcgr1,Fcgr3,Lpar1,Cxcl1,Hpx,Ido1,Irgm1,Cxcl10,Igtp,Il1b,Lgals9,Xcl1,Mmp12,Trim30a,Ccl2,Ccl3,Ccl7,Cxcl12,Thbs1,Tlr2,Dysf,Irf7,Cxcl13,Clec4n,Zbp1,Il33,Dhx58,Trem2,Emilin1,Tlr3,Trim30d,Oasl1</t>
  </si>
  <si>
    <t>GO:0031347</t>
  </si>
  <si>
    <t>regulation of defense response</t>
  </si>
  <si>
    <t>34/631</t>
  </si>
  <si>
    <t>11846,12182,12363,12702,12774,14129,14131,14825,15458,15930,15944,16000,16145,16176,16859,16963,17381,20128,20302,20847,21923,24088,52033,54123,56620,58203,74748,77125,80861,83433,100952,142980,209387,278180</t>
  </si>
  <si>
    <t>Arg1,Bst1,Casp4,Socs3,Ccr5,Fcgr1,Fcgr3,Cxcl1,Hpx,Ido1,Irgm1,Igf1,Igtp,Il1b,Lgals9,Xcl1,Mmp12,Trim30a,Ccl3,Stat2,Tnc,Tlr2,Pbk,Irf7,Clec4n,Zbp1,Slamf8,Il33,Dhx58,Trem2,Emilin1,Tlr3,Trim30d,Vsig4</t>
  </si>
  <si>
    <t>GO:0031349</t>
  </si>
  <si>
    <t>positive regulation of defense response</t>
  </si>
  <si>
    <t>24/297</t>
  </si>
  <si>
    <t>11846,12774,14129,14131,14825,15458,15930,15944,16145,16176,16859,16963,17381,20128,20302,24088,54123,56620,58203,77125,83433,100952,142980,209387</t>
  </si>
  <si>
    <t>Arg1,Ccr5,Fcgr1,Fcgr3,Cxcl1,Hpx,Ido1,Irgm1,Igtp,Il1b,Lgals9,Xcl1,Mmp12,Trim30a,Ccl3,Tlr2,Irf7,Clec4n,Zbp1,Il33,Trem2,Emilin1,Tlr3,Trim30d</t>
  </si>
  <si>
    <t>GO:0002831</t>
  </si>
  <si>
    <t>regulation of response to biotic stimulus</t>
  </si>
  <si>
    <t>24/365</t>
  </si>
  <si>
    <t>11846,14825,15458,15944,16145,16176,16859,16963,17381,20128,20847,24088,54123,56620,58203,60533,74748,80861,83433,100952,140474,209387,231655,278180</t>
  </si>
  <si>
    <t>Arg1,Cxcl1,Hpx,Irgm1,Igtp,Il1b,Lgals9,Xcl1,Mmp12,Trim30a,Stat2,Tlr2,Irf7,Clec4n,Zbp1,Cd274,Slamf8,Dhx58,Trem2,Emilin1,Muc4,Trim30d,Oasl1,Vsig4</t>
  </si>
  <si>
    <t>GO:0002833</t>
  </si>
  <si>
    <t>positive regulation of response to biotic stimulus</t>
  </si>
  <si>
    <t>18/188</t>
  </si>
  <si>
    <t>11846,14825,15458,15944,16145,16859,16963,17381,20128,24088,54123,56620,58203,60533,80861,100952,209387,231655</t>
  </si>
  <si>
    <t>Arg1,Cxcl1,Hpx,Irgm1,Igtp,Lgals9,Xcl1,Mmp12,Trim30a,Tlr2,Irf7,Clec4n,Zbp1,Cd274,Dhx58,Emilin1,Trim30d,Oasl1</t>
  </si>
  <si>
    <t>GO:0045088</t>
  </si>
  <si>
    <t>regulation of innate immune response</t>
  </si>
  <si>
    <t>18/237</t>
  </si>
  <si>
    <t>11846,15458,15944,16145,16859,16963,17381,20128,20847,24088,54123,56620,58203,74748,80861,83433,209387,278180</t>
  </si>
  <si>
    <t>Arg1,Hpx,Irgm1,Igtp,Lgals9,Xcl1,Mmp12,Trim30a,Stat2,Tlr2,Irf7,Clec4n,Zbp1,Slamf8,Dhx58,Trem2,Trim30d,Vsig4</t>
  </si>
  <si>
    <t>GO:0060760</t>
  </si>
  <si>
    <t>positive regulation of response to cytokine stimulus</t>
  </si>
  <si>
    <t>13614,15458,15944,16145,17381,24088,54123,58203,83433,246746</t>
  </si>
  <si>
    <t>Edn1,Hpx,Irgm1,Igtp,Mmp12,Tlr2,Irf7,Zbp1,Trem2,Cd300lf</t>
  </si>
  <si>
    <t>GO:0050778</t>
  </si>
  <si>
    <t>positive regulation of immune response</t>
  </si>
  <si>
    <t>28/667</t>
  </si>
  <si>
    <t>12028,12259,12262,14129,14131,14962,15458,15930,15944,16145,16176,16409,16859,16963,17381,18636,20128,24088,54123,56620,58185,58203,60533,68891,77125,83433,209387,214855</t>
  </si>
  <si>
    <t>Bax,C1qa,C1qc,Fcgr1,Fcgr3,Cfb,Hpx,Ido1,Irgm1,Igtp,Il1b,Itgam,Lgals9,Xcl1,Mmp12,Cfp,Trim30a,Tlr2,Irf7,Clec4n,Rsad2,Zbp1,Cd274,Cd177,Il33,Trem2,Trim30d,Arid5a</t>
  </si>
  <si>
    <t>GO:0001961</t>
  </si>
  <si>
    <t>positive regulation of cytokine-mediated signaling pathway</t>
  </si>
  <si>
    <t>9/53</t>
  </si>
  <si>
    <t>13614,15458,15944,16145,17381,54123,58203,83433,246746</t>
  </si>
  <si>
    <t>Edn1,Hpx,Irgm1,Igtp,Mmp12,Irf7,Zbp1,Trem2,Cd300lf</t>
  </si>
  <si>
    <t>GO:0060759</t>
  </si>
  <si>
    <t>regulation of response to cytokine stimulus</t>
  </si>
  <si>
    <t>13/145</t>
  </si>
  <si>
    <t>11846,13614,15458,15944,16145,16181,17381,20847,24088,54123,58203,83433,246746</t>
  </si>
  <si>
    <t>Arg1,Edn1,Hpx,Irgm1,Igtp,Il1rn,Mmp12,Stat2,Tlr2,Irf7,Zbp1,Trem2,Cd300lf</t>
  </si>
  <si>
    <t>GO:0001959</t>
  </si>
  <si>
    <t>regulation of cytokine-mediated signaling pathway</t>
  </si>
  <si>
    <t>12/135</t>
  </si>
  <si>
    <t>11846,13614,15458,15944,16145,16181,17381,20847,54123,58203,83433,246746</t>
  </si>
  <si>
    <t>Arg1,Edn1,Hpx,Irgm1,Igtp,Il1rn,Mmp12,Stat2,Irf7,Zbp1,Trem2,Cd300lf</t>
  </si>
  <si>
    <t>GO:0045089</t>
  </si>
  <si>
    <t>positive regulation of innate immune response</t>
  </si>
  <si>
    <t>12/143</t>
  </si>
  <si>
    <t>15458,15944,16145,16859,16963,17381,20128,24088,54123,56620,58203,209387</t>
  </si>
  <si>
    <t>Hpx,Irgm1,Igtp,Lgals9,Xcl1,Mmp12,Trim30a,Tlr2,Irf7,Clec4n,Zbp1,Trim30d</t>
  </si>
  <si>
    <t>3_Summary</t>
  </si>
  <si>
    <t>GO:0070098</t>
  </si>
  <si>
    <t>chemokine-mediated signaling pathway</t>
  </si>
  <si>
    <t>17/56</t>
  </si>
  <si>
    <t>14825,15945,16963,17329,20292,20293,20295,20296,20302,20303,20306,20307,20308,20315,55985,64095,83433,12642,13123,14131,16176,16409,74748,12774,14745,20210,12061,12363,12475,14129,15930,16181,16644,18405,20344,20716,21825,21857,24088,142980,68891,12984,20847,23962,54123,77125,213002,231655,246728,246746,13614,16156,16878,23886,15874,16000,19106,20128,23882,56089,99571,209387,384009,15944,20684,55932,69550,20377,52033,100952,107765,11535,57262,13654,16859,14313,76905,67775,14744,19734,50778,12028,72112</t>
  </si>
  <si>
    <t>Cxcl1,Cxcl10,Xcl1,Cxcl9,Ccl11,Ccl12,Ccl17,Ccl2,Ccl3,Ccl4,Ccl7,Ccl8,Ccl9,Cxcl12,Cxcl13,Gpr35,Trem2,Ch25h,Cyp7b1,Fcgr3,Il1b,Itgam,Slamf8,Ccr5,Lpar1,Saa3,Bdkrb1,Casp4,Cd14,Fcgr1,Ido1,Il1rn,Kng1,Orm1,Selp,Serpina3n,Thbs1,Timp1,Tlr2,Tlr3,Cd177,Csf2rb2,Stat2,Oasl2,Irf7,Il33,Ifitm6,Oasl1,Oas2,Cd300lf,Edn1,Il11,Lif,Gdf15,Iapp,Igf1,Eif2ak2,Trim30a,Gadd45g,Ramp3,Fgg,Trim30d,Glipr2,Irgm1,Sp100,Gbp3,Bst2,Sfrp1,Pbk,Emilin1,Ankrd1,Adm,Retnla,Egr2,Lgals9,Fst,Lrg1,Rtp4,Gpr65,Rgs16,Rgs1,Bax,Ppp1r14d</t>
  </si>
  <si>
    <t>3_Member</t>
  </si>
  <si>
    <t>14825,15945,16963,17329,20292,20293,20295,20296,20302,20303,20306,20307,20308,20315,55985,64095,83433</t>
  </si>
  <si>
    <t>Cxcl1,Cxcl10,Xcl1,Cxcl9,Ccl11,Ccl12,Ccl17,Ccl2,Ccl3,Ccl4,Ccl7,Ccl8,Ccl9,Cxcl12,Cxcl13,Gpr35,Trem2</t>
  </si>
  <si>
    <t>GO:0008009</t>
  </si>
  <si>
    <t>chemokine activity</t>
  </si>
  <si>
    <t>15/41</t>
  </si>
  <si>
    <t>14825,15945,16963,17329,20292,20293,20295,20296,20302,20303,20306,20307,20308,20315,55985</t>
  </si>
  <si>
    <t>Cxcl1,Cxcl10,Xcl1,Cxcl9,Ccl11,Ccl12,Ccl17,Ccl2,Ccl3,Ccl4,Ccl7,Ccl8,Ccl9,Cxcl12,Cxcl13</t>
  </si>
  <si>
    <t>GO:0048247</t>
  </si>
  <si>
    <t>lymphocyte chemotaxis</t>
  </si>
  <si>
    <t>12642,13123,15945,16963,20292,20293,20295,20296,20302,20303,20306,20307,20308,20315,55985</t>
  </si>
  <si>
    <t>Ch25h,Cyp7b1,Cxcl10,Xcl1,Ccl11,Ccl12,Ccl17,Ccl2,Ccl3,Ccl4,Ccl7,Ccl8,Ccl9,Cxcl12,Cxcl13</t>
  </si>
  <si>
    <t>GO:0030595</t>
  </si>
  <si>
    <t>leukocyte chemotaxis</t>
  </si>
  <si>
    <t>22/137</t>
  </si>
  <si>
    <t>12642,13123,14131,14825,15945,16176,16409,16963,17329,20292,20293,20295,20296,20302,20303,20306,20307,20308,20315,55985,64095,74748</t>
  </si>
  <si>
    <t>Ch25h,Cyp7b1,Fcgr3,Cxcl1,Cxcl10,Il1b,Itgam,Xcl1,Cxcl9,Ccl11,Ccl12,Ccl17,Ccl2,Ccl3,Ccl4,Ccl7,Ccl8,Ccl9,Cxcl12,Cxcl13,Gpr35,Slamf8</t>
  </si>
  <si>
    <t>GO:1990868</t>
  </si>
  <si>
    <t>response to chemokine</t>
  </si>
  <si>
    <t>17/66</t>
  </si>
  <si>
    <t>GO:1990869</t>
  </si>
  <si>
    <t>cellular response to chemokine</t>
  </si>
  <si>
    <t>GO:0060326</t>
  </si>
  <si>
    <t>cell chemotaxis</t>
  </si>
  <si>
    <t>25/209</t>
  </si>
  <si>
    <t>12642,12774,13123,14131,14745,14825,15945,16176,16409,16963,17329,20210,20292,20293,20295,20296,20302,20303,20306,20307,20308,20315,55985,64095,74748</t>
  </si>
  <si>
    <t>Ch25h,Ccr5,Cyp7b1,Fcgr3,Lpar1,Cxcl1,Cxcl10,Il1b,Itgam,Xcl1,Cxcl9,Saa3,Ccl11,Ccl12,Ccl17,Ccl2,Ccl3,Ccl4,Ccl7,Ccl8,Ccl9,Cxcl12,Cxcl13,Gpr35,Slamf8</t>
  </si>
  <si>
    <t>GO:0006954</t>
  </si>
  <si>
    <t>inflammatory response</t>
  </si>
  <si>
    <t>35/485</t>
  </si>
  <si>
    <t>12061,12363,12475,12774,14129,14131,14825,15930,15945,16176,16181,16409,16644,16963,17329,18405,20210,20292,20293,20295,20296,20302,20303,20306,20307,20308,20344,20716,21825,21857,24088,55985,74748,83433,142980</t>
  </si>
  <si>
    <t>Bdkrb1,Casp4,Cd14,Ccr5,Fcgr1,Fcgr3,Cxcl1,Ido1,Cxcl10,Il1b,Il1rn,Itgam,Kng1,Xcl1,Cxcl9,Orm1,Saa3,Ccl11,Ccl12,Ccl17,Ccl2,Ccl3,Ccl4,Ccl7,Ccl8,Ccl9,Selp,Serpina3n,Thbs1,Timp1,Tlr2,Cxcl13,Slamf8,Trem2,Tlr3</t>
  </si>
  <si>
    <t>GO:1990266</t>
  </si>
  <si>
    <t>neutrophil migration</t>
  </si>
  <si>
    <t>18/87</t>
  </si>
  <si>
    <t>14131,14825,15945,16176,16409,16963,17329,20292,20293,20295,20296,20302,20303,20306,20307,20308,55985,68891</t>
  </si>
  <si>
    <t>Fcgr3,Cxcl1,Cxcl10,Il1b,Itgam,Xcl1,Cxcl9,Ccl11,Ccl12,Ccl17,Ccl2,Ccl3,Ccl4,Ccl7,Ccl8,Ccl9,Cxcl13,Cd177</t>
  </si>
  <si>
    <t>GO:0030593</t>
  </si>
  <si>
    <t>neutrophil chemotaxis</t>
  </si>
  <si>
    <t>17/74</t>
  </si>
  <si>
    <t>14131,14825,15945,16176,16409,16963,17329,20292,20293,20295,20296,20302,20303,20306,20307,20308,55985</t>
  </si>
  <si>
    <t>Fcgr3,Cxcl1,Cxcl10,Il1b,Itgam,Xcl1,Cxcl9,Ccl11,Ccl12,Ccl17,Ccl2,Ccl3,Ccl4,Ccl7,Ccl8,Ccl9,Cxcl13</t>
  </si>
  <si>
    <t>GO:0071621</t>
  </si>
  <si>
    <t>granulocyte chemotaxis</t>
  </si>
  <si>
    <t>17/81</t>
  </si>
  <si>
    <t>GO:0097530</t>
  </si>
  <si>
    <t>granulocyte migration</t>
  </si>
  <si>
    <t>18/98</t>
  </si>
  <si>
    <t>GO:0050900</t>
  </si>
  <si>
    <t>leukocyte migration</t>
  </si>
  <si>
    <t>24/223</t>
  </si>
  <si>
    <t>12642,13123,14131,14825,15945,16176,16409,16963,17329,20292,20293,20295,20296,20302,20303,20306,20307,20308,20315,20344,55985,64095,68891,74748</t>
  </si>
  <si>
    <t>Ch25h,Cyp7b1,Fcgr3,Cxcl1,Cxcl10,Il1b,Itgam,Xcl1,Cxcl9,Ccl11,Ccl12,Ccl17,Ccl2,Ccl3,Ccl4,Ccl7,Ccl8,Ccl9,Cxcl12,Selp,Cxcl13,Gpr35,Cd177,Slamf8</t>
  </si>
  <si>
    <t>GO:0019221</t>
  </si>
  <si>
    <t>cytokine-mediated signaling pathway</t>
  </si>
  <si>
    <t>27/313</t>
  </si>
  <si>
    <t>12984,14825,15945,16176,16963,17329,20292,20293,20295,20296,20302,20303,20306,20307,20308,20315,20847,23962,54123,55985,64095,77125,83433,213002,231655,246728,246746</t>
  </si>
  <si>
    <t>Csf2rb2,Cxcl1,Cxcl10,Il1b,Xcl1,Cxcl9,Ccl11,Ccl12,Ccl17,Ccl2,Ccl3,Ccl4,Ccl7,Ccl8,Ccl9,Cxcl12,Stat2,Oasl2,Irf7,Cxcl13,Gpr35,Il33,Trem2,Ifitm6,Oasl1,Oas2,Cd300lf</t>
  </si>
  <si>
    <t>GO:0097529</t>
  </si>
  <si>
    <t>myeloid leukocyte migration</t>
  </si>
  <si>
    <t>19/127</t>
  </si>
  <si>
    <t>14131,14825,15945,16176,16409,16963,17329,20292,20293,20295,20296,20302,20303,20306,20307,20308,55985,64095,68891</t>
  </si>
  <si>
    <t>Fcgr3,Cxcl1,Cxcl10,Il1b,Itgam,Xcl1,Cxcl9,Ccl11,Ccl12,Ccl17,Ccl2,Ccl3,Ccl4,Ccl7,Ccl8,Ccl9,Cxcl13,Gpr35,Cd177</t>
  </si>
  <si>
    <t>GO:0072676</t>
  </si>
  <si>
    <t>lymphocyte migration</t>
  </si>
  <si>
    <t>15/65</t>
  </si>
  <si>
    <t>GO:0005125</t>
  </si>
  <si>
    <t>cytokine activity</t>
  </si>
  <si>
    <t>23/228</t>
  </si>
  <si>
    <t>13614,14825,15945,16156,16176,16181,16878,16963,17329,20292,20293,20295,20296,20302,20303,20306,20307,20308,20315,21857,23886,55985,77125</t>
  </si>
  <si>
    <t>Edn1,Cxcl1,Cxcl10,Il11,Il1b,Il1rn,Lif,Xcl1,Cxcl9,Ccl11,Ccl12,Ccl17,Ccl2,Ccl3,Ccl4,Ccl7,Ccl8,Ccl9,Cxcl12,Timp1,Gdf15,Cxcl13,Il33</t>
  </si>
  <si>
    <t>GO:0042379</t>
  </si>
  <si>
    <t>chemokine receptor binding</t>
  </si>
  <si>
    <t>15/77</t>
  </si>
  <si>
    <t>GO:0043410</t>
  </si>
  <si>
    <t>positive regulation of MAPK cascade</t>
  </si>
  <si>
    <t>31/524</t>
  </si>
  <si>
    <t>13614,14745,15874,16000,16156,16176,16181,16878,16963,19106,20128,20292,20293,20295,20296,20302,20303,20306,20307,20308,20315,21825,23882,23886,24088,56089,83433,99571,142980,209387,384009</t>
  </si>
  <si>
    <t>Edn1,Lpar1,Iapp,Igf1,Il11,Il1b,Il1rn,Lif,Xcl1,Eif2ak2,Trim30a,Ccl11,Ccl12,Ccl17,Ccl2,Ccl3,Ccl4,Ccl7,Ccl8,Ccl9,Cxcl12,Thbs1,Gadd45g,Gdf15,Tlr2,Ramp3,Trem2,Fgg,Tlr3,Trim30d,Glipr2</t>
  </si>
  <si>
    <t>GO:0071674</t>
  </si>
  <si>
    <t>mononuclear cell migration</t>
  </si>
  <si>
    <t>15/92</t>
  </si>
  <si>
    <t>GO:0034341</t>
  </si>
  <si>
    <t>response to interferon-gamma</t>
  </si>
  <si>
    <t>16/126</t>
  </si>
  <si>
    <t>15944,16963,20292,20293,20295,20296,20302,20303,20306,20307,20308,20684,24088,55932,69550,213002</t>
  </si>
  <si>
    <t>Irgm1,Xcl1,Ccl11,Ccl12,Ccl17,Ccl2,Ccl3,Ccl4,Ccl7,Ccl8,Ccl9,Sp100,Tlr2,Gbp3,Bst2,Ifitm6</t>
  </si>
  <si>
    <t>GO:0043408</t>
  </si>
  <si>
    <t>regulation of MAPK cascade</t>
  </si>
  <si>
    <t>34/730</t>
  </si>
  <si>
    <t>13614,14745,15874,16000,16156,16176,16181,16878,16963,19106,20128,20292,20293,20295,20296,20302,20303,20306,20307,20308,20315,20377,21825,23882,23886,24088,52033,56089,83433,99571,100952,142980,209387,384009</t>
  </si>
  <si>
    <t>Edn1,Lpar1,Iapp,Igf1,Il11,Il1b,Il1rn,Lif,Xcl1,Eif2ak2,Trim30a,Ccl11,Ccl12,Ccl17,Ccl2,Ccl3,Ccl4,Ccl7,Ccl8,Ccl9,Cxcl12,Sfrp1,Thbs1,Gadd45g,Gdf15,Tlr2,Pbk,Ramp3,Trem2,Fgg,Emilin1,Tlr3,Trim30d,Glipr2</t>
  </si>
  <si>
    <t>GO:0071347</t>
  </si>
  <si>
    <t>cellular response to interleukin-1</t>
  </si>
  <si>
    <t>13/75</t>
  </si>
  <si>
    <t>16176,16963,20210,20292,20293,20295,20296,20302,20303,20306,20307,20308,107765</t>
  </si>
  <si>
    <t>Il1b,Xcl1,Saa3,Ccl11,Ccl12,Ccl17,Ccl2,Ccl3,Ccl4,Ccl7,Ccl8,Ccl9,Ankrd1</t>
  </si>
  <si>
    <t>GO:0048018</t>
  </si>
  <si>
    <t>receptor ligand activity</t>
  </si>
  <si>
    <t>28/501</t>
  </si>
  <si>
    <t>11535,13614,14825,15874,15945,16000,16156,16176,16181,16878,16963,17329,20210,20292,20293,20295,20296,20302,20303,20306,20307,20308,20315,21857,23886,55985,57262,77125</t>
  </si>
  <si>
    <t>Adm,Edn1,Cxcl1,Iapp,Cxcl10,Igf1,Il11,Il1b,Il1rn,Lif,Xcl1,Cxcl9,Saa3,Ccl11,Ccl12,Ccl17,Ccl2,Ccl3,Ccl4,Ccl7,Ccl8,Ccl9,Cxcl12,Timp1,Gdf15,Cxcl13,Retnla,Il33</t>
  </si>
  <si>
    <t>GO:0002548</t>
  </si>
  <si>
    <t>monocyte chemotaxis</t>
  </si>
  <si>
    <t>10/34</t>
  </si>
  <si>
    <t>16963,20292,20293,20295,20296,20302,20303,20306,20307,20308</t>
  </si>
  <si>
    <t>Xcl1,Ccl11,Ccl12,Ccl17,Ccl2,Ccl3,Ccl4,Ccl7,Ccl8,Ccl9</t>
  </si>
  <si>
    <t>GO:0030546</t>
  </si>
  <si>
    <t>signaling receptor activator activity</t>
  </si>
  <si>
    <t>28/509</t>
  </si>
  <si>
    <t>GO:0006935</t>
  </si>
  <si>
    <t>chemotaxis</t>
  </si>
  <si>
    <t>28/511</t>
  </si>
  <si>
    <t>12642,12774,13123,13614,13654,14131,14745,14825,15945,16176,16409,16859,16963,17329,20210,20292,20293,20295,20296,20302,20303,20306,20307,20308,20315,55985,64095,74748</t>
  </si>
  <si>
    <t>Ch25h,Ccr5,Cyp7b1,Edn1,Egr2,Fcgr3,Lpar1,Cxcl1,Cxcl10,Il1b,Itgam,Lgals9,Xcl1,Cxcl9,Saa3,Ccl11,Ccl12,Ccl17,Ccl2,Ccl3,Ccl4,Ccl7,Ccl8,Ccl9,Cxcl12,Cxcl13,Gpr35,Slamf8</t>
  </si>
  <si>
    <t>GO:0030545</t>
  </si>
  <si>
    <t>signaling receptor regulator activity</t>
  </si>
  <si>
    <t>29/553</t>
  </si>
  <si>
    <t>11535,13614,14313,14825,15874,15945,16000,16156,16176,16181,16878,16963,17329,20210,20292,20293,20295,20296,20302,20303,20306,20307,20308,20315,21857,23886,55985,57262,77125</t>
  </si>
  <si>
    <t>Adm,Edn1,Fst,Cxcl1,Iapp,Cxcl10,Igf1,Il11,Il1b,Il1rn,Lif,Xcl1,Cxcl9,Saa3,Ccl11,Ccl12,Ccl17,Ccl2,Ccl3,Ccl4,Ccl7,Ccl8,Ccl9,Cxcl12,Timp1,Gdf15,Cxcl13,Retnla,Il33</t>
  </si>
  <si>
    <t>GO:0042330</t>
  </si>
  <si>
    <t>taxis</t>
  </si>
  <si>
    <t>28/516</t>
  </si>
  <si>
    <t>GO:0005126</t>
  </si>
  <si>
    <t>cytokine receptor binding</t>
  </si>
  <si>
    <t>22/315</t>
  </si>
  <si>
    <t>14825,15945,16156,16176,16181,16878,16963,17329,20292,20293,20295,20296,20302,20303,20306,20307,20308,20315,55985,76905,77125,246746</t>
  </si>
  <si>
    <t>Cxcl1,Cxcl10,Il11,Il1b,Il1rn,Lif,Xcl1,Cxcl9,Ccl11,Ccl12,Ccl17,Ccl2,Ccl3,Ccl4,Ccl7,Ccl8,Ccl9,Cxcl12,Cxcl13,Lrg1,Il33,Cd300lf</t>
  </si>
  <si>
    <t>GO:0070374</t>
  </si>
  <si>
    <t>positive regulation of ERK1 and ERK2 cascade</t>
  </si>
  <si>
    <t>19/227</t>
  </si>
  <si>
    <t>15874,16000,16176,16963,20292,20293,20295,20296,20302,20303,20306,20307,20308,20315,24088,56089,83433,99571,384009</t>
  </si>
  <si>
    <t>Iapp,Igf1,Il1b,Xcl1,Ccl11,Ccl12,Ccl17,Ccl2,Ccl3,Ccl4,Ccl7,Ccl8,Ccl9,Cxcl12,Tlr2,Ramp3,Trem2,Fgg,Glipr2</t>
  </si>
  <si>
    <t>GO:0048020</t>
  </si>
  <si>
    <t>CCR chemokine receptor binding</t>
  </si>
  <si>
    <t>11/56</t>
  </si>
  <si>
    <t>16963,20292,20293,20295,20296,20302,20303,20306,20307,20308,55985</t>
  </si>
  <si>
    <t>Xcl1,Ccl11,Ccl12,Ccl17,Ccl2,Ccl3,Ccl4,Ccl7,Ccl8,Ccl9,Cxcl13</t>
  </si>
  <si>
    <t>GO:0070555</t>
  </si>
  <si>
    <t>response to interleukin-1</t>
  </si>
  <si>
    <t>13/92</t>
  </si>
  <si>
    <t>GO:0071346</t>
  </si>
  <si>
    <t>cellular response to interferon-gamma</t>
  </si>
  <si>
    <t>13/98</t>
  </si>
  <si>
    <t>15944,16963,20292,20293,20295,20296,20302,20303,20306,20307,20308,24088,55932</t>
  </si>
  <si>
    <t>Irgm1,Xcl1,Ccl11,Ccl12,Ccl17,Ccl2,Ccl3,Ccl4,Ccl7,Ccl8,Ccl9,Tlr2,Gbp3</t>
  </si>
  <si>
    <t>GO:0070372</t>
  </si>
  <si>
    <t>regulation of ERK1 and ERK2 cascade</t>
  </si>
  <si>
    <t>21/326</t>
  </si>
  <si>
    <t>15874,16000,16176,16878,16963,20292,20293,20295,20296,20302,20303,20306,20307,20308,20315,24088,56089,83433,99571,100952,384009</t>
  </si>
  <si>
    <t>Iapp,Igf1,Il1b,Lif,Xcl1,Ccl11,Ccl12,Ccl17,Ccl2,Ccl3,Ccl4,Ccl7,Ccl8,Ccl9,Cxcl12,Tlr2,Ramp3,Trem2,Fgg,Emilin1,Glipr2</t>
  </si>
  <si>
    <t>GO:0001664</t>
  </si>
  <si>
    <t>G protein-coupled receptor binding</t>
  </si>
  <si>
    <t>20/320</t>
  </si>
  <si>
    <t>11535,13614,14129,14825,15945,16963,17329,20292,20293,20295,20296,20302,20303,20306,20307,20308,20315,20377,55985,67775</t>
  </si>
  <si>
    <t>Adm,Edn1,Fcgr1,Cxcl1,Cxcl10,Xcl1,Cxcl9,Ccl11,Ccl12,Ccl17,Ccl2,Ccl3,Ccl4,Ccl7,Ccl8,Ccl9,Cxcl12,Sfrp1,Cxcl13,Rtp4</t>
  </si>
  <si>
    <t>GO:0034612</t>
  </si>
  <si>
    <t>response to tumor necrosis factor</t>
  </si>
  <si>
    <t>14/169</t>
  </si>
  <si>
    <t>12475,16963,20292,20293,20295,20296,20302,20303,20306,20307,20308,20377,55932,107765</t>
  </si>
  <si>
    <t>Cd14,Xcl1,Ccl11,Ccl12,Ccl17,Ccl2,Ccl3,Ccl4,Ccl7,Ccl8,Ccl9,Sfrp1,Gbp3,Ankrd1</t>
  </si>
  <si>
    <t>GO:0071356</t>
  </si>
  <si>
    <t>cellular response to tumor necrosis factor</t>
  </si>
  <si>
    <t>13/147</t>
  </si>
  <si>
    <t>16963,20292,20293,20295,20296,20302,20303,20306,20307,20308,20377,55932,107765</t>
  </si>
  <si>
    <t>Xcl1,Ccl11,Ccl12,Ccl17,Ccl2,Ccl3,Ccl4,Ccl7,Ccl8,Ccl9,Sfrp1,Gbp3,Ankrd1</t>
  </si>
  <si>
    <t>GO:0048245</t>
  </si>
  <si>
    <t>eosinophil chemotaxis</t>
  </si>
  <si>
    <t>6/17</t>
  </si>
  <si>
    <t>20292,20293,20296,20303,20306,20307</t>
  </si>
  <si>
    <t>Ccl11,Ccl12,Ccl2,Ccl4,Ccl7,Ccl8</t>
  </si>
  <si>
    <t>GO:0072677</t>
  </si>
  <si>
    <t>eosinophil migration</t>
  </si>
  <si>
    <t>6/18</t>
  </si>
  <si>
    <t>GO:0031726</t>
  </si>
  <si>
    <t>CCR1 chemokine receptor binding</t>
  </si>
  <si>
    <t>4/7</t>
  </si>
  <si>
    <t>20302,20303,20306,20308</t>
  </si>
  <si>
    <t>Ccl3,Ccl4,Ccl7,Ccl9</t>
  </si>
  <si>
    <t>GO:0043547</t>
  </si>
  <si>
    <t>positive regulation of GTPase activity</t>
  </si>
  <si>
    <t>14/256</t>
  </si>
  <si>
    <t>14744,16963,19734,20292,20293,20295,20296,20302,20303,20306,20307,20308,50778,55985</t>
  </si>
  <si>
    <t>Gpr65,Xcl1,Rgs16,Ccl11,Ccl12,Ccl17,Ccl2,Ccl3,Ccl4,Ccl7,Ccl8,Ccl9,Rgs1,Cxcl13</t>
  </si>
  <si>
    <t>GO:0043087</t>
  </si>
  <si>
    <t>regulation of GTPase activity</t>
  </si>
  <si>
    <t>14/345</t>
  </si>
  <si>
    <t>GO:0051345</t>
  </si>
  <si>
    <t>positive regulation of hydrolase activity</t>
  </si>
  <si>
    <t>17/540</t>
  </si>
  <si>
    <t>12028,14744,14745,16963,19734,20292,20293,20295,20296,20302,20303,20306,20307,20308,50778,55985,72112</t>
  </si>
  <si>
    <t>Bax,Gpr65,Lpar1,Xcl1,Rgs16,Ccl11,Ccl12,Ccl17,Ccl2,Ccl3,Ccl4,Ccl7,Ccl8,Ccl9,Rgs1,Cxcl13,Ppp1r14d</t>
  </si>
  <si>
    <t>4_Summary</t>
  </si>
  <si>
    <t>GO:0002685</t>
  </si>
  <si>
    <t>regulation of leukocyte migration</t>
  </si>
  <si>
    <t>22/225</t>
  </si>
  <si>
    <t>11629,11815,12061,12182,13614,15945,16176,16859,16963,20293,20296,20306,20315,20344,21825,24088,26903,55985,74748,77125,83433,100952,14745,14828,15117,16000,16819,17392,20613,60533,384009,16409,20307,20377,14313</t>
  </si>
  <si>
    <t>Aif1,Apod,Bdkrb1,Bst1,Edn1,Cxcl10,Il1b,Lgals9,Xcl1,Ccl12,Ccl2,Ccl7,Cxcl12,Selp,Thbs1,Tlr2,Dysf,Cxcl13,Slamf8,Il33,Trem2,Emilin1,Lpar1,Hspa5,Has2,Igf1,Lcn2,Mmp3,Snai1,Cd274,Glipr2,Itgam,Ccl8,Sfrp1,Fst</t>
  </si>
  <si>
    <t>4_Member</t>
  </si>
  <si>
    <t>11629,11815,12061,12182,13614,15945,16176,16859,16963,20293,20296,20306,20315,20344,21825,24088,26903,55985,74748,77125,83433,100952</t>
  </si>
  <si>
    <t>Aif1,Apod,Bdkrb1,Bst1,Edn1,Cxcl10,Il1b,Lgals9,Xcl1,Ccl12,Ccl2,Ccl7,Cxcl12,Selp,Thbs1,Tlr2,Dysf,Cxcl13,Slamf8,Il33,Trem2,Emilin1</t>
  </si>
  <si>
    <t>GO:0002687</t>
  </si>
  <si>
    <t>positive regulation of leukocyte migration</t>
  </si>
  <si>
    <t>17/156</t>
  </si>
  <si>
    <t>11629,12061,13614,15945,16176,16859,16963,20293,20296,20306,20315,20344,21825,24088,26903,55985,83433</t>
  </si>
  <si>
    <t>Aif1,Bdkrb1,Edn1,Cxcl10,Il1b,Lgals9,Xcl1,Ccl12,Ccl2,Ccl7,Cxcl12,Selp,Thbs1,Tlr2,Dysf,Cxcl13,Trem2</t>
  </si>
  <si>
    <t>GO:0002688</t>
  </si>
  <si>
    <t>regulation of leukocyte chemotaxis</t>
  </si>
  <si>
    <t>14/125</t>
  </si>
  <si>
    <t>11629,12182,13614,15945,16176,16963,20293,20296,20306,20315,21825,26903,55985,74748</t>
  </si>
  <si>
    <t>Aif1,Bst1,Edn1,Cxcl10,Il1b,Xcl1,Ccl12,Ccl2,Ccl7,Cxcl12,Thbs1,Dysf,Cxcl13,Slamf8</t>
  </si>
  <si>
    <t>GO:0030335</t>
  </si>
  <si>
    <t>positive regulation of cell migration</t>
  </si>
  <si>
    <t>26/577</t>
  </si>
  <si>
    <t>11629,12061,13614,14745,14828,15117,15945,16000,16176,16819,16859,16963,17392,20293,20296,20306,20315,20344,20613,21825,24088,26903,55985,60533,83433,384009</t>
  </si>
  <si>
    <t>Aif1,Bdkrb1,Edn1,Lpar1,Hspa5,Has2,Cxcl10,Igf1,Il1b,Lcn2,Lgals9,Xcl1,Mmp3,Ccl12,Ccl2,Ccl7,Cxcl12,Selp,Snai1,Thbs1,Tlr2,Dysf,Cxcl13,Cd274,Trem2,Glipr2</t>
  </si>
  <si>
    <t>GO:2000401</t>
  </si>
  <si>
    <t>regulation of lymphocyte migration</t>
  </si>
  <si>
    <t>10/63</t>
  </si>
  <si>
    <t>11629,11815,15945,16859,16963,20293,20296,20306,20315,55985</t>
  </si>
  <si>
    <t>Aif1,Apod,Cxcl10,Lgals9,Xcl1,Ccl12,Ccl2,Ccl7,Cxcl12,Cxcl13</t>
  </si>
  <si>
    <t>GO:2000147</t>
  </si>
  <si>
    <t>positive regulation of cell motility</t>
  </si>
  <si>
    <t>26/604</t>
  </si>
  <si>
    <t>GO:0051272</t>
  </si>
  <si>
    <t>positive regulation of cellular component movement</t>
  </si>
  <si>
    <t>26/621</t>
  </si>
  <si>
    <t>GO:0050920</t>
  </si>
  <si>
    <t>regulation of chemotaxis</t>
  </si>
  <si>
    <t>16/230</t>
  </si>
  <si>
    <t>11629,12182,13614,14745,15945,16176,16963,20293,20296,20306,20315,21825,26903,55985,74748,83433</t>
  </si>
  <si>
    <t>Aif1,Bst1,Edn1,Lpar1,Cxcl10,Il1b,Xcl1,Ccl12,Ccl2,Ccl7,Cxcl12,Thbs1,Dysf,Cxcl13,Slamf8,Trem2</t>
  </si>
  <si>
    <t>GO:0040017</t>
  </si>
  <si>
    <t>positive regulation of locomotion</t>
  </si>
  <si>
    <t>26/622</t>
  </si>
  <si>
    <t>GO:0071675</t>
  </si>
  <si>
    <t>regulation of mononuclear cell migration</t>
  </si>
  <si>
    <t>12/118</t>
  </si>
  <si>
    <t>11629,11815,15945,16859,16963,20293,20296,20306,20315,21825,55985,74748</t>
  </si>
  <si>
    <t>Aif1,Apod,Cxcl10,Lgals9,Xcl1,Ccl12,Ccl2,Ccl7,Cxcl12,Thbs1,Cxcl13,Slamf8</t>
  </si>
  <si>
    <t>GO:0002690</t>
  </si>
  <si>
    <t>positive regulation of leukocyte chemotaxis</t>
  </si>
  <si>
    <t>11/98</t>
  </si>
  <si>
    <t>11629,13614,15945,16176,16963,20296,20306,20315,21825,26903,55985</t>
  </si>
  <si>
    <t>Aif1,Edn1,Cxcl10,Il1b,Xcl1,Ccl2,Ccl7,Cxcl12,Thbs1,Dysf,Cxcl13</t>
  </si>
  <si>
    <t>GO:0050921</t>
  </si>
  <si>
    <t>positive regulation of chemotaxis</t>
  </si>
  <si>
    <t>13/151</t>
  </si>
  <si>
    <t>11629,13614,14745,15945,16176,16963,20296,20306,20315,21825,26903,55985,83433</t>
  </si>
  <si>
    <t>Aif1,Edn1,Lpar1,Cxcl10,Il1b,Xcl1,Ccl2,Ccl7,Cxcl12,Thbs1,Dysf,Cxcl13,Trem2</t>
  </si>
  <si>
    <t>GO:2000403</t>
  </si>
  <si>
    <t>positive regulation of lymphocyte migration</t>
  </si>
  <si>
    <t>7/39</t>
  </si>
  <si>
    <t>11629,15945,16859,16963,20306,20315,55985</t>
  </si>
  <si>
    <t>Aif1,Cxcl10,Lgals9,Xcl1,Ccl7,Cxcl12,Cxcl13</t>
  </si>
  <si>
    <t>GO:2000404</t>
  </si>
  <si>
    <t>regulation of T cell migration</t>
  </si>
  <si>
    <t>7/47</t>
  </si>
  <si>
    <t>11629,11815,15945,16859,16963,20315,55985</t>
  </si>
  <si>
    <t>Aif1,Apod,Cxcl10,Lgals9,Xcl1,Cxcl12,Cxcl13</t>
  </si>
  <si>
    <t>GO:0071677</t>
  </si>
  <si>
    <t>positive regulation of mononuclear cell migration</t>
  </si>
  <si>
    <t>8/69</t>
  </si>
  <si>
    <t>11629,15945,16859,16963,20296,20306,20315,55985</t>
  </si>
  <si>
    <t>Aif1,Cxcl10,Lgals9,Xcl1,Ccl2,Ccl7,Cxcl12,Cxcl13</t>
  </si>
  <si>
    <t>GO:2000406</t>
  </si>
  <si>
    <t>positive regulation of T cell migration</t>
  </si>
  <si>
    <t>6/34</t>
  </si>
  <si>
    <t>11629,15945,16859,16963,20315,55985</t>
  </si>
  <si>
    <t>Aif1,Cxcl10,Lgals9,Xcl1,Cxcl12,Cxcl13</t>
  </si>
  <si>
    <t>GO:0090025</t>
  </si>
  <si>
    <t>regulation of monocyte chemotaxis</t>
  </si>
  <si>
    <t>5/30</t>
  </si>
  <si>
    <t>11629,15945,20296,20315,74748</t>
  </si>
  <si>
    <t>Aif1,Cxcl10,Ccl2,Cxcl12,Slamf8</t>
  </si>
  <si>
    <t>GO:0005539</t>
  </si>
  <si>
    <t>glycosaminoglycan binding</t>
  </si>
  <si>
    <t>11/233</t>
  </si>
  <si>
    <t>15945,16409,20296,20306,20307,20344,20377,21825,24088,55985,83433</t>
  </si>
  <si>
    <t>Cxcl10,Itgam,Ccl2,Ccl7,Ccl8,Selp,Sfrp1,Thbs1,Tlr2,Cxcl13,Trem2</t>
  </si>
  <si>
    <t>GO:0090026</t>
  </si>
  <si>
    <t>positive regulation of monocyte chemotaxis</t>
  </si>
  <si>
    <t>4/22</t>
  </si>
  <si>
    <t>11629,15945,20296,20315</t>
  </si>
  <si>
    <t>Aif1,Cxcl10,Ccl2,Cxcl12</t>
  </si>
  <si>
    <t>GO:0008201</t>
  </si>
  <si>
    <t>heparin binding</t>
  </si>
  <si>
    <t>9/170</t>
  </si>
  <si>
    <t>15945,16409,20296,20306,20307,20344,20377,21825,55985</t>
  </si>
  <si>
    <t>Cxcl10,Itgam,Ccl2,Ccl7,Ccl8,Selp,Sfrp1,Thbs1,Cxcl13</t>
  </si>
  <si>
    <t>GO:1901681</t>
  </si>
  <si>
    <t>sulfur compound binding</t>
  </si>
  <si>
    <t>10/284</t>
  </si>
  <si>
    <t>14313,15945,16409,20296,20306,20307,20344,20377,21825,55985</t>
  </si>
  <si>
    <t>Fst,Cxcl10,Itgam,Ccl2,Ccl7,Ccl8,Selp,Sfrp1,Thbs1,Cxcl13</t>
  </si>
  <si>
    <t>GO:0072678</t>
  </si>
  <si>
    <t>T cell migration</t>
  </si>
  <si>
    <t>3/25</t>
  </si>
  <si>
    <t>15945,20296,20315</t>
  </si>
  <si>
    <t>Cxcl10,Ccl2,Cxcl12</t>
  </si>
  <si>
    <t>5_Summary</t>
  </si>
  <si>
    <t>GO:0002683</t>
  </si>
  <si>
    <t>negative regulation of immune system process</t>
  </si>
  <si>
    <t>28/448</t>
  </si>
  <si>
    <t>11815,11846,12262,12519,15930,16000,16859,16988,17381,20293,20296,20315,20377,20555,20847,21825,60533,67742,69550,74748,77125,80861,83433,100952,140474,170741,246746,278180,11535,11629,12028,12575,12774,15874,15959,16176,16878,19106,20556,24088,55948,12182,15117,16181,16644,16963,20344,21923,26903,55985,56753,99571,12984,14629,16409,17474,68891</t>
  </si>
  <si>
    <t>Apod,Arg1,C1qc,Cd80,Ido1,Igf1,Lgals9,Lst1,Mmp12,Ccl12,Ccl2,Cxcl12,Sfrp1,Slfn1,Stat2,Thbs1,Cd274,Samsn1,Bst2,Slamf8,Il33,Dhx58,Trem2,Emilin1,Muc4,Pilrb1,Cd300lf,Vsig4,Adm,Aif1,Bax,Cdkn1a,Ccr5,Iapp,Ifit3,Il1b,Lif,Eif2ak2,Slfn2,Tlr2,Sfn,Bst1,Has2,Il1rn,Kng1,Xcl1,Selp,Tnc,Dysf,Cxcl13,Tacstd2,Fgg,Csf2rb2,Gclc,Itgam,Clec4d,Cd177</t>
  </si>
  <si>
    <t>5_Member</t>
  </si>
  <si>
    <t>11815,11846,12262,12519,15930,16000,16859,16988,17381,20293,20296,20315,20377,20555,20847,21825,60533,67742,69550,74748,77125,80861,83433,100952,140474,170741,246746,278180</t>
  </si>
  <si>
    <t>Apod,Arg1,C1qc,Cd80,Ido1,Igf1,Lgals9,Lst1,Mmp12,Ccl12,Ccl2,Cxcl12,Sfrp1,Slfn1,Stat2,Thbs1,Cd274,Samsn1,Bst2,Slamf8,Il33,Dhx58,Trem2,Emilin1,Muc4,Pilrb1,Cd300lf,Vsig4</t>
  </si>
  <si>
    <t>GO:0008285</t>
  </si>
  <si>
    <t>negative regulation of cell population proliferation</t>
  </si>
  <si>
    <t>30/772</t>
  </si>
  <si>
    <t>11535,11629,11815,11846,12028,12519,12575,12774,15874,15930,15959,16000,16176,16859,16878,16988,19106,20293,20296,20315,20377,20555,20556,21825,24088,55948,60533,77125,83433,278180</t>
  </si>
  <si>
    <t>Adm,Aif1,Apod,Arg1,Bax,Cd80,Cdkn1a,Ccr5,Iapp,Ido1,Ifit3,Igf1,Il1b,Lgals9,Lif,Lst1,Eif2ak2,Ccl12,Ccl2,Cxcl12,Sfrp1,Slfn1,Slfn2,Thbs1,Tlr2,Sfn,Cd274,Il33,Trem2,Vsig4</t>
  </si>
  <si>
    <t>GO:0030155</t>
  </si>
  <si>
    <t>regulation of cell adhesion</t>
  </si>
  <si>
    <t>30/783</t>
  </si>
  <si>
    <t>11629,11815,11846,12182,12519,12774,15117,15930,16000,16176,16181,16644,16859,16878,16963,17381,20296,20315,20344,20555,21825,21923,26903,55985,56753,60533,99571,100952,140474,278180</t>
  </si>
  <si>
    <t>Aif1,Apod,Arg1,Bst1,Cd80,Ccr5,Has2,Ido1,Igf1,Il1b,Il1rn,Kng1,Lgals9,Lif,Xcl1,Mmp12,Ccl2,Cxcl12,Selp,Slfn1,Thbs1,Tnc,Dysf,Cxcl13,Tacstd2,Cd274,Fgg,Emilin1,Muc4,Vsig4</t>
  </si>
  <si>
    <t>GO:0070663</t>
  </si>
  <si>
    <t>regulation of leukocyte proliferation</t>
  </si>
  <si>
    <t>17/269</t>
  </si>
  <si>
    <t>11629,11846,12182,12519,12575,12984,15930,16000,16176,16859,16963,16988,20293,20555,60533,77125,278180</t>
  </si>
  <si>
    <t>Aif1,Arg1,Bst1,Cd80,Cdkn1a,Csf2rb2,Ido1,Igf1,Il1b,Lgals9,Xcl1,Lst1,Ccl12,Slfn1,Cd274,Il33,Vsig4</t>
  </si>
  <si>
    <t>GO:0050865</t>
  </si>
  <si>
    <t>regulation of cell activation</t>
  </si>
  <si>
    <t>29/784</t>
  </si>
  <si>
    <t>11629,11846,12182,12519,12575,14629,15930,16000,16176,16409,16859,16963,16988,17474,20296,20344,20377,20555,21825,60533,67742,68891,74748,77125,83433,99571,100952,246746,278180</t>
  </si>
  <si>
    <t>Aif1,Arg1,Bst1,Cd80,Cdkn1a,Gclc,Ido1,Igf1,Il1b,Itgam,Lgals9,Xcl1,Lst1,Clec4d,Ccl2,Selp,Sfrp1,Slfn1,Thbs1,Cd274,Samsn1,Cd177,Slamf8,Il33,Trem2,Fgg,Emilin1,Cd300lf,Vsig4</t>
  </si>
  <si>
    <t>GO:0050866</t>
  </si>
  <si>
    <t>negative regulation of cell activation</t>
  </si>
  <si>
    <t>15/225</t>
  </si>
  <si>
    <t>11846,12519,14629,15930,16859,16988,20377,20555,60533,67742,83433,99571,100952,246746,278180</t>
  </si>
  <si>
    <t>Arg1,Cd80,Gclc,Ido1,Lgals9,Lst1,Sfrp1,Slfn1,Cd274,Samsn1,Trem2,Fgg,Emilin1,Cd300lf,Vsig4</t>
  </si>
  <si>
    <t>GO:0007162</t>
  </si>
  <si>
    <t>negative regulation of cell adhesion</t>
  </si>
  <si>
    <t>17/313</t>
  </si>
  <si>
    <t>11815,11846,12519,15930,16181,16644,16859,17381,20315,20555,21825,21923,56753,60533,99571,140474,278180</t>
  </si>
  <si>
    <t>Apod,Arg1,Cd80,Ido1,Il1rn,Kng1,Lgals9,Mmp12,Cxcl12,Slfn1,Thbs1,Tnc,Tacstd2,Cd274,Fgg,Muc4,Vsig4</t>
  </si>
  <si>
    <t>GO:0070664</t>
  </si>
  <si>
    <t>negative regulation of leukocyte proliferation</t>
  </si>
  <si>
    <t>10/98</t>
  </si>
  <si>
    <t>11846,12519,15930,16859,16988,20293,20555,60533,77125,278180</t>
  </si>
  <si>
    <t>Arg1,Cd80,Ido1,Lgals9,Lst1,Ccl12,Slfn1,Cd274,Il33,Vsig4</t>
  </si>
  <si>
    <t>GO:0022407</t>
  </si>
  <si>
    <t>regulation of cell-cell adhesion</t>
  </si>
  <si>
    <t>20/467</t>
  </si>
  <si>
    <t>11629,11846,12519,12774,15117,15930,16000,16176,16181,16859,16963,20296,20315,20344,20555,55985,60533,99571,140474,278180</t>
  </si>
  <si>
    <t>Aif1,Arg1,Cd80,Ccr5,Has2,Ido1,Igf1,Il1b,Il1rn,Lgals9,Xcl1,Ccl2,Cxcl12,Selp,Slfn1,Cxcl13,Cd274,Fgg,Muc4,Vsig4</t>
  </si>
  <si>
    <t>GO:0002694</t>
  </si>
  <si>
    <t>regulation of leukocyte activation</t>
  </si>
  <si>
    <t>25/733</t>
  </si>
  <si>
    <t>11629,11846,12182,12519,12575,15930,16000,16176,16409,16859,16963,16988,17474,20296,20377,20555,21825,60533,67742,68891,74748,77125,83433,246746,278180</t>
  </si>
  <si>
    <t>Aif1,Arg1,Bst1,Cd80,Cdkn1a,Ido1,Igf1,Il1b,Itgam,Lgals9,Xcl1,Lst1,Clec4d,Ccl2,Sfrp1,Slfn1,Thbs1,Cd274,Samsn1,Cd177,Slamf8,Il33,Trem2,Cd300lf,Vsig4</t>
  </si>
  <si>
    <t>GO:0050670</t>
  </si>
  <si>
    <t>regulation of lymphocyte proliferation</t>
  </si>
  <si>
    <t>14/245</t>
  </si>
  <si>
    <t>11629,11846,12182,12519,12575,15930,16000,16176,16859,16963,16988,20555,60533,278180</t>
  </si>
  <si>
    <t>Aif1,Arg1,Bst1,Cd80,Cdkn1a,Ido1,Igf1,Il1b,Lgals9,Xcl1,Lst1,Slfn1,Cd274,Vsig4</t>
  </si>
  <si>
    <t>GO:0032944</t>
  </si>
  <si>
    <t>regulation of mononuclear cell proliferation</t>
  </si>
  <si>
    <t>14/249</t>
  </si>
  <si>
    <t>GO:1903037</t>
  </si>
  <si>
    <t>regulation of leukocyte cell-cell adhesion</t>
  </si>
  <si>
    <t>15/342</t>
  </si>
  <si>
    <t>11629,11846,12519,15117,15930,16000,16176,16859,16963,20296,20315,20344,20555,60533,278180</t>
  </si>
  <si>
    <t>Aif1,Arg1,Cd80,Has2,Ido1,Igf1,Il1b,Lgals9,Xcl1,Ccl2,Cxcl12,Selp,Slfn1,Cd274,Vsig4</t>
  </si>
  <si>
    <t>GO:0045785</t>
  </si>
  <si>
    <t>positive regulation of cell adhesion</t>
  </si>
  <si>
    <t>18/481</t>
  </si>
  <si>
    <t>11629,12519,12774,15117,16000,16176,16859,16878,16963,20296,20315,20344,21825,26903,55985,60533,99571,100952</t>
  </si>
  <si>
    <t>Aif1,Cd80,Ccr5,Has2,Igf1,Il1b,Lgals9,Lif,Xcl1,Ccl2,Cxcl12,Selp,Thbs1,Dysf,Cxcl13,Cd274,Fgg,Emilin1</t>
  </si>
  <si>
    <t>GO:0042129</t>
  </si>
  <si>
    <t>regulation of T cell proliferation</t>
  </si>
  <si>
    <t>11/187</t>
  </si>
  <si>
    <t>11629,11846,12519,15930,16000,16176,16859,16963,20555,60533,278180</t>
  </si>
  <si>
    <t>Aif1,Arg1,Cd80,Ido1,Igf1,Il1b,Lgals9,Xcl1,Slfn1,Cd274,Vsig4</t>
  </si>
  <si>
    <t>GO:0050672</t>
  </si>
  <si>
    <t>negative regulation of lymphocyte proliferation</t>
  </si>
  <si>
    <t>8/92</t>
  </si>
  <si>
    <t>11846,12519,15930,16859,16988,20555,60533,278180</t>
  </si>
  <si>
    <t>Arg1,Cd80,Ido1,Lgals9,Lst1,Slfn1,Cd274,Vsig4</t>
  </si>
  <si>
    <t>GO:0032945</t>
  </si>
  <si>
    <t>negative regulation of mononuclear cell proliferation</t>
  </si>
  <si>
    <t>8/93</t>
  </si>
  <si>
    <t>GO:0002695</t>
  </si>
  <si>
    <t>negative regulation of leukocyte activation</t>
  </si>
  <si>
    <t>11/202</t>
  </si>
  <si>
    <t>11846,12519,15930,16859,16988,20377,20555,60533,67742,246746,278180</t>
  </si>
  <si>
    <t>Arg1,Cd80,Ido1,Lgals9,Lst1,Sfrp1,Slfn1,Cd274,Samsn1,Cd300lf,Vsig4</t>
  </si>
  <si>
    <t>GO:0042130</t>
  </si>
  <si>
    <t>negative regulation of T cell proliferation</t>
  </si>
  <si>
    <t>7/75</t>
  </si>
  <si>
    <t>11846,12519,15930,16859,20555,60533,278180</t>
  </si>
  <si>
    <t>Arg1,Cd80,Ido1,Lgals9,Slfn1,Cd274,Vsig4</t>
  </si>
  <si>
    <t>GO:0051250</t>
  </si>
  <si>
    <t>negative regulation of lymphocyte activation</t>
  </si>
  <si>
    <t>10/170</t>
  </si>
  <si>
    <t>11846,12519,15930,16859,16988,20377,20555,60533,67742,278180</t>
  </si>
  <si>
    <t>Arg1,Cd80,Ido1,Lgals9,Lst1,Sfrp1,Slfn1,Cd274,Samsn1,Vsig4</t>
  </si>
  <si>
    <t>GO:0022408</t>
  </si>
  <si>
    <t>negative regulation of cell-cell adhesion</t>
  </si>
  <si>
    <t>11/208</t>
  </si>
  <si>
    <t>11846,12519,15930,16181,16859,20315,20555,60533,99571,140474,278180</t>
  </si>
  <si>
    <t>Arg1,Cd80,Ido1,Il1rn,Lgals9,Cxcl12,Slfn1,Cd274,Fgg,Muc4,Vsig4</t>
  </si>
  <si>
    <t>GO:0022409</t>
  </si>
  <si>
    <t>positive regulation of cell-cell adhesion</t>
  </si>
  <si>
    <t>13/297</t>
  </si>
  <si>
    <t>11629,12519,12774,15117,16000,16176,16859,16963,20296,20344,55985,60533,99571</t>
  </si>
  <si>
    <t>Aif1,Cd80,Ccr5,Has2,Igf1,Il1b,Lgals9,Xcl1,Ccl2,Selp,Cxcl13,Cd274,Fgg</t>
  </si>
  <si>
    <t>GO:0050867</t>
  </si>
  <si>
    <t>positive regulation of cell activation</t>
  </si>
  <si>
    <t>17/527</t>
  </si>
  <si>
    <t>11629,12182,12519,12575,16000,16176,16409,16859,16963,17474,20296,20344,21825,60533,68891,77125,83433</t>
  </si>
  <si>
    <t>Aif1,Bst1,Cd80,Cdkn1a,Igf1,Il1b,Itgam,Lgals9,Xcl1,Clec4d,Ccl2,Selp,Thbs1,Cd274,Cd177,Il33,Trem2</t>
  </si>
  <si>
    <t>GO:0070665</t>
  </si>
  <si>
    <t>positive regulation of leukocyte proliferation</t>
  </si>
  <si>
    <t>9/165</t>
  </si>
  <si>
    <t>11629,12182,12519,12575,12984,16000,16176,16963,60533</t>
  </si>
  <si>
    <t>Aif1,Bst1,Cd80,Cdkn1a,Csf2rb2,Igf1,Il1b,Xcl1,Cd274</t>
  </si>
  <si>
    <t>GO:0002696</t>
  </si>
  <si>
    <t>positive regulation of leukocyte activation</t>
  </si>
  <si>
    <t>16/508</t>
  </si>
  <si>
    <t>11629,12182,12519,12575,16000,16176,16409,16859,16963,17474,20296,21825,60533,68891,77125,83433</t>
  </si>
  <si>
    <t>Aif1,Bst1,Cd80,Cdkn1a,Igf1,Il1b,Itgam,Lgals9,Xcl1,Clec4d,Ccl2,Thbs1,Cd274,Cd177,Il33,Trem2</t>
  </si>
  <si>
    <t>GO:0051249</t>
  </si>
  <si>
    <t>regulation of lymphocyte activation</t>
  </si>
  <si>
    <t>18/617</t>
  </si>
  <si>
    <t>11629,11846,12182,12519,12575,15930,16000,16176,16859,16963,16988,20296,20377,20555,60533,67742,74748,278180</t>
  </si>
  <si>
    <t>Aif1,Arg1,Bst1,Cd80,Cdkn1a,Ido1,Igf1,Il1b,Lgals9,Xcl1,Lst1,Ccl2,Sfrp1,Slfn1,Cd274,Samsn1,Slamf8,Vsig4</t>
  </si>
  <si>
    <t>GO:0050671</t>
  </si>
  <si>
    <t>positive regulation of lymphocyte proliferation</t>
  </si>
  <si>
    <t>8/147</t>
  </si>
  <si>
    <t>11629,12182,12519,12575,16000,16176,16963,60533</t>
  </si>
  <si>
    <t>Aif1,Bst1,Cd80,Cdkn1a,Igf1,Il1b,Xcl1,Cd274</t>
  </si>
  <si>
    <t>GO:1903038</t>
  </si>
  <si>
    <t>negative regulation of leukocyte cell-cell adhesion</t>
  </si>
  <si>
    <t>11846,12519,15930,16859,20315,20555,60533,278180</t>
  </si>
  <si>
    <t>Arg1,Cd80,Ido1,Lgals9,Cxcl12,Slfn1,Cd274,Vsig4</t>
  </si>
  <si>
    <t>GO:0032946</t>
  </si>
  <si>
    <t>positive regulation of mononuclear cell proliferation</t>
  </si>
  <si>
    <t>8/149</t>
  </si>
  <si>
    <t>GO:1903039</t>
  </si>
  <si>
    <t>positive regulation of leukocyte cell-cell adhesion</t>
  </si>
  <si>
    <t>10/247</t>
  </si>
  <si>
    <t>11629,12519,15117,16000,16176,16859,16963,20296,20344,60533</t>
  </si>
  <si>
    <t>Aif1,Cd80,Has2,Igf1,Il1b,Lgals9,Xcl1,Ccl2,Selp,Cd274</t>
  </si>
  <si>
    <t>GO:0050863</t>
  </si>
  <si>
    <t>regulation of T cell activation</t>
  </si>
  <si>
    <t>12/348</t>
  </si>
  <si>
    <t>11629,11846,12519,15930,16000,16176,16859,16963,20296,20555,60533,278180</t>
  </si>
  <si>
    <t>Aif1,Arg1,Cd80,Ido1,Igf1,Il1b,Lgals9,Xcl1,Ccl2,Slfn1,Cd274,Vsig4</t>
  </si>
  <si>
    <t>GO:0050868</t>
  </si>
  <si>
    <t>negative regulation of T cell activation</t>
  </si>
  <si>
    <t>7/133</t>
  </si>
  <si>
    <t>GO:0042102</t>
  </si>
  <si>
    <t>positive regulation of T cell proliferation</t>
  </si>
  <si>
    <t>6/108</t>
  </si>
  <si>
    <t>11629,12519,16000,16176,16963,60533</t>
  </si>
  <si>
    <t>Aif1,Cd80,Igf1,Il1b,Xcl1,Cd274</t>
  </si>
  <si>
    <t>GO:0050870</t>
  </si>
  <si>
    <t>positive regulation of T cell activation</t>
  </si>
  <si>
    <t>8/223</t>
  </si>
  <si>
    <t>11629,12519,16000,16176,16859,16963,20296,60533</t>
  </si>
  <si>
    <t>Aif1,Cd80,Igf1,Il1b,Lgals9,Xcl1,Ccl2,Cd274</t>
  </si>
  <si>
    <t>6_Summary</t>
  </si>
  <si>
    <t>GO:0001817</t>
  </si>
  <si>
    <t>regulation of cytokine production</t>
  </si>
  <si>
    <t>36/780</t>
  </si>
  <si>
    <t>11629,11815,11846,12051,12363,12475,12774,14131,15930,16000,16176,16859,16963,17381,19106,20128,20296,20302,20303,21825,23845,24088,54123,56619,56620,58185,60533,69550,77125,80861,83433,142980,214855,217305,246728,278180,12182,12702,14129,21923,52033,58203,74748</t>
  </si>
  <si>
    <t>Aif1,Apod,Arg1,Bcl3,Casp4,Cd14,Ccr5,Fcgr3,Ido1,Igf1,Il1b,Lgals9,Xcl1,Mmp12,Eif2ak2,Trim30a,Ccl2,Ccl3,Ccl4,Thbs1,Clec5a,Tlr2,Irf7,Clec4e,Clec4n,Rsad2,Cd274,Bst2,Il33,Dhx58,Trem2,Tlr3,Arid5a,Cd300ld,Oas2,Vsig4,Bst1,Socs3,Fcgr1,Tnc,Pbk,Zbp1,Slamf8</t>
  </si>
  <si>
    <t>6_Member</t>
  </si>
  <si>
    <t>11629,11815,11846,12051,12363,12475,12774,14131,15930,16000,16176,16859,16963,17381,19106,20128,20296,20302,20303,21825,23845,24088,54123,56619,56620,58185,60533,69550,77125,80861,83433,142980,214855,217305,246728,278180</t>
  </si>
  <si>
    <t>Aif1,Apod,Arg1,Bcl3,Casp4,Cd14,Ccr5,Fcgr3,Ido1,Igf1,Il1b,Lgals9,Xcl1,Mmp12,Eif2ak2,Trim30a,Ccl2,Ccl3,Ccl4,Thbs1,Clec5a,Tlr2,Irf7,Clec4e,Clec4n,Rsad2,Cd274,Bst2,Il33,Dhx58,Trem2,Tlr3,Arid5a,Cd300ld,Oas2,Vsig4</t>
  </si>
  <si>
    <t>GO:1903555</t>
  </si>
  <si>
    <t>regulation of tumor necrosis factor superfamily cytokine production</t>
  </si>
  <si>
    <t>19/188</t>
  </si>
  <si>
    <t>12051,12475,12774,14131,16000,16859,20128,20296,20302,20303,21825,24088,60533,77125,83433,142980,214855,217305,246728</t>
  </si>
  <si>
    <t>Bcl3,Cd14,Ccr5,Fcgr3,Igf1,Lgals9,Trim30a,Ccl2,Ccl3,Ccl4,Thbs1,Tlr2,Cd274,Il33,Trem2,Tlr3,Arid5a,Cd300ld,Oas2</t>
  </si>
  <si>
    <t>GO:0001819</t>
  </si>
  <si>
    <t>positive regulation of cytokine production</t>
  </si>
  <si>
    <t>29/503</t>
  </si>
  <si>
    <t>11629,12051,12363,12475,12774,14131,15930,16176,16859,16963,17381,19106,20296,20302,20303,21825,23845,24088,54123,56619,56620,58185,60533,77125,80861,83433,142980,214855,246728</t>
  </si>
  <si>
    <t>Aif1,Bcl3,Casp4,Cd14,Ccr5,Fcgr3,Ido1,Il1b,Lgals9,Xcl1,Mmp12,Eif2ak2,Ccl2,Ccl3,Ccl4,Thbs1,Clec5a,Tlr2,Irf7,Clec4e,Clec4n,Rsad2,Cd274,Il33,Dhx58,Trem2,Tlr3,Arid5a,Oas2</t>
  </si>
  <si>
    <t>GO:0032680</t>
  </si>
  <si>
    <t>regulation of tumor necrosis factor production</t>
  </si>
  <si>
    <t>18/185</t>
  </si>
  <si>
    <t>12051,12475,12774,14131,16000,16859,20128,20296,20302,20303,21825,24088,77125,83433,142980,214855,217305,246728</t>
  </si>
  <si>
    <t>Bcl3,Cd14,Ccr5,Fcgr3,Igf1,Lgals9,Trim30a,Ccl2,Ccl3,Ccl4,Thbs1,Tlr2,Il33,Trem2,Tlr3,Arid5a,Cd300ld,Oas2</t>
  </si>
  <si>
    <t>GO:0032760</t>
  </si>
  <si>
    <t>positive regulation of tumor necrosis factor production</t>
  </si>
  <si>
    <t>13/110</t>
  </si>
  <si>
    <t>12475,12774,14131,16859,20296,20302,20303,21825,24088,77125,142980,214855,246728</t>
  </si>
  <si>
    <t>Cd14,Ccr5,Fcgr3,Lgals9,Ccl2,Ccl3,Ccl4,Thbs1,Tlr2,Il33,Tlr3,Arid5a,Oas2</t>
  </si>
  <si>
    <t>GO:1903557</t>
  </si>
  <si>
    <t>positive regulation of tumor necrosis factor superfamily cytokine production</t>
  </si>
  <si>
    <t>13/112</t>
  </si>
  <si>
    <t>GO:0050727</t>
  </si>
  <si>
    <t>regulation of inflammatory response</t>
  </si>
  <si>
    <t>20/351</t>
  </si>
  <si>
    <t>12182,12363,12702,12774,14129,14131,15930,16000,16176,16859,16963,20302,21923,24088,52033,58203,74748,77125,83433,142980</t>
  </si>
  <si>
    <t>Bst1,Casp4,Socs3,Ccr5,Fcgr1,Fcgr3,Ido1,Igf1,Il1b,Lgals9,Xcl1,Ccl3,Tnc,Tlr2,Pbk,Zbp1,Slamf8,Il33,Trem2,Tlr3</t>
  </si>
  <si>
    <t>GO:0050729</t>
  </si>
  <si>
    <t>positive regulation of inflammatory response</t>
  </si>
  <si>
    <t>11/143</t>
  </si>
  <si>
    <t>12774,14129,14131,15930,16176,20302,24088,58203,77125,83433,142980</t>
  </si>
  <si>
    <t>Ccr5,Fcgr1,Fcgr3,Ido1,Il1b,Ccl3,Tlr2,Zbp1,Il33,Trem2,Tlr3</t>
  </si>
  <si>
    <t>GO:0032652</t>
  </si>
  <si>
    <t>regulation of interleukin-1 production</t>
  </si>
  <si>
    <t>7/116</t>
  </si>
  <si>
    <t>12363,12774,16000,16859,20302,24088,83433</t>
  </si>
  <si>
    <t>Casp4,Ccr5,Igf1,Lgals9,Ccl3,Tlr2,Trem2</t>
  </si>
  <si>
    <t>GO:0032651</t>
  </si>
  <si>
    <t>regulation of interleukin-1 beta production</t>
  </si>
  <si>
    <t>6/95</t>
  </si>
  <si>
    <t>12363,12774,16000,20302,24088,83433</t>
  </si>
  <si>
    <t>Casp4,Ccr5,Igf1,Ccl3,Tlr2,Trem2</t>
  </si>
  <si>
    <t>GO:0032732</t>
  </si>
  <si>
    <t>positive regulation of interleukin-1 production</t>
  </si>
  <si>
    <t>5/73</t>
  </si>
  <si>
    <t>12363,12774,16859,20302,24088</t>
  </si>
  <si>
    <t>Casp4,Ccr5,Lgals9,Ccl3,Tlr2</t>
  </si>
  <si>
    <t>GO:0032731</t>
  </si>
  <si>
    <t>positive regulation of interleukin-1 beta production</t>
  </si>
  <si>
    <t>4/61</t>
  </si>
  <si>
    <t>12363,12774,20302,24088</t>
  </si>
  <si>
    <t>Casp4,Ccr5,Ccl3,Tlr2</t>
  </si>
  <si>
    <t>7_Summary</t>
  </si>
  <si>
    <t>GO:0002237</t>
  </si>
  <si>
    <t>response to molecule of bacterial origin</t>
  </si>
  <si>
    <t>24/388</t>
  </si>
  <si>
    <t>11535,12061,12475,12519,14825,15930,15944,15945,16145,16176,16859,17329,19106,20293,20296,20568,22169,24088,55985,60533,83433,107765,214855,246256,11647,12774,14745,16181,18712,20684,56089,14828</t>
  </si>
  <si>
    <t>Adm,Bdkrb1,Cd14,Cd80,Cxcl1,Ido1,Irgm1,Cxcl10,Igtp,Il1b,Lgals9,Cxcl9,Eif2ak2,Ccl12,Ccl2,Slpi,Cmpk2,Tlr2,Cxcl13,Cd274,Trem2,Ankrd1,Arid5a,Fcgr4,Alpl,Ccr5,Lpar1,Il1rn,Pim1,Sp100,Ramp3,Hspa5</t>
  </si>
  <si>
    <t>7_Member</t>
  </si>
  <si>
    <t>11535,12061,12475,12519,14825,15930,15944,15945,16145,16176,16859,17329,19106,20293,20296,20568,22169,24088,55985,60533,83433,107765,214855,246256</t>
  </si>
  <si>
    <t>Adm,Bdkrb1,Cd14,Cd80,Cxcl1,Ido1,Irgm1,Cxcl10,Igtp,Il1b,Lgals9,Cxcl9,Eif2ak2,Ccl12,Ccl2,Slpi,Cmpk2,Tlr2,Cxcl13,Cd274,Trem2,Ankrd1,Arid5a,Fcgr4</t>
  </si>
  <si>
    <t>GO:0032496</t>
  </si>
  <si>
    <t>response to lipopolysaccharide</t>
  </si>
  <si>
    <t>23/367</t>
  </si>
  <si>
    <t>11535,12061,12475,12519,14825,15930,15944,15945,16145,16176,16859,17329,19106,20293,20296,20568,22169,55985,60533,83433,107765,214855,246256</t>
  </si>
  <si>
    <t>Adm,Bdkrb1,Cd14,Cd80,Cxcl1,Ido1,Irgm1,Cxcl10,Igtp,Il1b,Lgals9,Cxcl9,Eif2ak2,Ccl12,Ccl2,Slpi,Cmpk2,Cxcl13,Cd274,Trem2,Ankrd1,Arid5a,Fcgr4</t>
  </si>
  <si>
    <t>GO:0033993</t>
  </si>
  <si>
    <t>response to lipid</t>
  </si>
  <si>
    <t>31/781</t>
  </si>
  <si>
    <t>11535,11647,12061,12475,12519,12774,14745,14825,15930,15944,15945,16145,16176,16181,16859,17329,18712,19106,20293,20296,20568,20684,22169,24088,55985,56089,60533,83433,107765,214855,246256</t>
  </si>
  <si>
    <t>Adm,Alpl,Bdkrb1,Cd14,Cd80,Ccr5,Lpar1,Cxcl1,Ido1,Irgm1,Cxcl10,Igtp,Il1b,Il1rn,Lgals9,Cxcl9,Pim1,Eif2ak2,Ccl12,Ccl2,Slpi,Sp100,Cmpk2,Tlr2,Cxcl13,Ramp3,Cd274,Trem2,Ankrd1,Arid5a,Fcgr4</t>
  </si>
  <si>
    <t>GO:0071216</t>
  </si>
  <si>
    <t>cellular response to biotic stimulus</t>
  </si>
  <si>
    <t>19/319</t>
  </si>
  <si>
    <t>12475,12519,14825,14828,15944,15945,16145,16176,17329,20293,20296,22169,24088,55985,60533,83433,107765,214855,246256</t>
  </si>
  <si>
    <t>Cd14,Cd80,Cxcl1,Hspa5,Irgm1,Cxcl10,Igtp,Il1b,Cxcl9,Ccl12,Ccl2,Cmpk2,Tlr2,Cxcl13,Cd274,Trem2,Ankrd1,Arid5a,Fcgr4</t>
  </si>
  <si>
    <t>GO:0071219</t>
  </si>
  <si>
    <t>cellular response to molecule of bacterial origin</t>
  </si>
  <si>
    <t>18/293</t>
  </si>
  <si>
    <t>12475,12519,14825,15944,15945,16145,16176,17329,20293,20296,22169,24088,55985,60533,83433,107765,214855,246256</t>
  </si>
  <si>
    <t>Cd14,Cd80,Cxcl1,Irgm1,Cxcl10,Igtp,Il1b,Cxcl9,Ccl12,Ccl2,Cmpk2,Tlr2,Cxcl13,Cd274,Trem2,Ankrd1,Arid5a,Fcgr4</t>
  </si>
  <si>
    <t>GO:0071222</t>
  </si>
  <si>
    <t>cellular response to lipopolysaccharide</t>
  </si>
  <si>
    <t>17/283</t>
  </si>
  <si>
    <t>12475,12519,14825,15944,15945,16145,16176,17329,20293,20296,22169,55985,60533,83433,107765,214855,246256</t>
  </si>
  <si>
    <t>Cd14,Cd80,Cxcl1,Irgm1,Cxcl10,Igtp,Il1b,Cxcl9,Ccl12,Ccl2,Cmpk2,Cxcl13,Cd274,Trem2,Ankrd1,Arid5a,Fcgr4</t>
  </si>
  <si>
    <t>GO:0071396</t>
  </si>
  <si>
    <t>cellular response to lipid</t>
  </si>
  <si>
    <t>20/555</t>
  </si>
  <si>
    <t>12475,12519,14745,14825,15944,15945,16145,16176,17329,18712,20293,20296,22169,55985,56089,60533,83433,107765,214855,246256</t>
  </si>
  <si>
    <t>Cd14,Cd80,Lpar1,Cxcl1,Irgm1,Cxcl10,Igtp,Il1b,Cxcl9,Pim1,Ccl12,Ccl2,Cmpk2,Cxcl13,Ramp3,Cd274,Trem2,Ankrd1,Arid5a,Fcgr4</t>
  </si>
  <si>
    <t>8_Summary</t>
  </si>
  <si>
    <t>GO:0072507</t>
  </si>
  <si>
    <t>divalent inorganic cation homeostasis</t>
  </si>
  <si>
    <t>25/531</t>
  </si>
  <si>
    <t>11535,11647,12028,12061,12774,13614,14744,14745,14825,15874,15945,16176,16510,16644,16963,17329,17750,20293,20296,20302,20307,55985,56089,64095,72244,15458,16819,23985,70358,74748,16000,18669,20315,83433,11846,16181,26903,171180,18712,21825,76943</t>
  </si>
  <si>
    <t>Adm,Alpl,Bax,Bdkrb1,Ccr5,Edn1,Gpr65,Lpar1,Cxcl1,Iapp,Cxcl10,Il1b,Kcnh1,Kng1,Xcl1,Cxcl9,Mt2,Ccl12,Ccl2,Ccl3,Ccl8,Cxcl13,Ramp3,Gpr35,1600014C10Rik,Hpx,Lcn2,Slc26a4,Steap1,Slamf8,Igf1,Abcb1b,Cxcl12,Trem2,Arg1,Il1rn,Dysf,Syt12,Pim1,Thbs1,Psapl1</t>
  </si>
  <si>
    <t>8_Member</t>
  </si>
  <si>
    <t>11535,11647,12028,12061,12774,13614,14744,14745,14825,15874,15945,16176,16510,16644,16963,17329,17750,20293,20296,20302,20307,55985,56089,64095,72244</t>
  </si>
  <si>
    <t>Adm,Alpl,Bax,Bdkrb1,Ccr5,Edn1,Gpr65,Lpar1,Cxcl1,Iapp,Cxcl10,Il1b,Kcnh1,Kng1,Xcl1,Cxcl9,Mt2,Ccl12,Ccl2,Ccl3,Ccl8,Cxcl13,Ramp3,Gpr35,1600014C10Rik</t>
  </si>
  <si>
    <t>GO:0055080</t>
  </si>
  <si>
    <t>cation homeostasis</t>
  </si>
  <si>
    <t>30/755</t>
  </si>
  <si>
    <t>11535,11647,12028,12061,12774,13614,14744,14745,14825,15458,15874,15945,16176,16510,16644,16819,16963,17329,17750,20293,20296,20302,20307,23985,55985,56089,64095,70358,72244,74748</t>
  </si>
  <si>
    <t>Adm,Alpl,Bax,Bdkrb1,Ccr5,Edn1,Gpr65,Lpar1,Cxcl1,Hpx,Iapp,Cxcl10,Il1b,Kcnh1,Kng1,Lcn2,Xcl1,Cxcl9,Mt2,Ccl12,Ccl2,Ccl3,Ccl8,Slc26a4,Cxcl13,Ramp3,Gpr35,Steap1,1600014C10Rik,Slamf8</t>
  </si>
  <si>
    <t>GO:0072503</t>
  </si>
  <si>
    <t>cellular divalent inorganic cation homeostasis</t>
  </si>
  <si>
    <t>24/495</t>
  </si>
  <si>
    <t>11535,12028,12061,12774,13614,14744,14745,14825,15874,15945,16176,16510,16644,16963,17329,17750,20293,20296,20302,20307,55985,56089,64095,72244</t>
  </si>
  <si>
    <t>Adm,Bax,Bdkrb1,Ccr5,Edn1,Gpr65,Lpar1,Cxcl1,Iapp,Cxcl10,Il1b,Kcnh1,Kng1,Xcl1,Cxcl9,Mt2,Ccl12,Ccl2,Ccl3,Ccl8,Cxcl13,Ramp3,Gpr35,1600014C10Rik</t>
  </si>
  <si>
    <t>GO:0055074</t>
  </si>
  <si>
    <t>calcium ion homeostasis</t>
  </si>
  <si>
    <t>24/498</t>
  </si>
  <si>
    <t>11535,11647,12028,12061,12774,13614,14744,14745,14825,15874,15945,16176,16510,16644,16963,17329,20293,20296,20302,20307,55985,56089,64095,72244</t>
  </si>
  <si>
    <t>Adm,Alpl,Bax,Bdkrb1,Ccr5,Edn1,Gpr65,Lpar1,Cxcl1,Iapp,Cxcl10,Il1b,Kcnh1,Kng1,Xcl1,Cxcl9,Ccl12,Ccl2,Ccl3,Ccl8,Cxcl13,Ramp3,Gpr35,1600014C10Rik</t>
  </si>
  <si>
    <t>GO:0098771</t>
  </si>
  <si>
    <t>inorganic ion homeostasis</t>
  </si>
  <si>
    <t>30/764</t>
  </si>
  <si>
    <t>GO:0055065</t>
  </si>
  <si>
    <t>metal ion homeostasis</t>
  </si>
  <si>
    <t>28/676</t>
  </si>
  <si>
    <t>11535,11647,12028,12061,12774,13614,14744,14745,14825,15458,15874,15945,16176,16510,16644,16819,16963,17329,17750,20293,20296,20302,20307,55985,56089,64095,70358,72244</t>
  </si>
  <si>
    <t>Adm,Alpl,Bax,Bdkrb1,Ccr5,Edn1,Gpr65,Lpar1,Cxcl1,Hpx,Iapp,Cxcl10,Il1b,Kcnh1,Kng1,Lcn2,Xcl1,Cxcl9,Mt2,Ccl12,Ccl2,Ccl3,Ccl8,Cxcl13,Ramp3,Gpr35,Steap1,1600014C10Rik</t>
  </si>
  <si>
    <t>GO:0006874</t>
  </si>
  <si>
    <t>cellular calcium ion homeostasis</t>
  </si>
  <si>
    <t>23/470</t>
  </si>
  <si>
    <t>11535,12028,12061,12774,13614,14744,14745,14825,15874,15945,16176,16510,16644,16963,17329,20293,20296,20302,20307,55985,56089,64095,72244</t>
  </si>
  <si>
    <t>Adm,Bax,Bdkrb1,Ccr5,Edn1,Gpr65,Lpar1,Cxcl1,Iapp,Cxcl10,Il1b,Kcnh1,Kng1,Xcl1,Cxcl9,Ccl12,Ccl2,Ccl3,Ccl8,Cxcl13,Ramp3,Gpr35,1600014C10Rik</t>
  </si>
  <si>
    <t>GO:0006875</t>
  </si>
  <si>
    <t>cellular metal ion homeostasis</t>
  </si>
  <si>
    <t>26/597</t>
  </si>
  <si>
    <t>11535,12028,12061,12774,13614,14744,14745,14825,15458,15874,15945,16176,16510,16644,16819,16963,17329,17750,20293,20296,20302,20307,55985,56089,64095,72244</t>
  </si>
  <si>
    <t>Adm,Bax,Bdkrb1,Ccr5,Edn1,Gpr65,Lpar1,Cxcl1,Hpx,Iapp,Cxcl10,Il1b,Kcnh1,Kng1,Lcn2,Xcl1,Cxcl9,Mt2,Ccl12,Ccl2,Ccl3,Ccl8,Cxcl13,Ramp3,Gpr35,1600014C10Rik</t>
  </si>
  <si>
    <t>GO:0030003</t>
  </si>
  <si>
    <t>cellular cation homeostasis</t>
  </si>
  <si>
    <t>27/666</t>
  </si>
  <si>
    <t>11535,12028,12061,12774,13614,14744,14745,14825,15458,15874,15945,16176,16510,16644,16819,16963,17329,17750,20293,20296,20302,20307,55985,56089,64095,72244,74748</t>
  </si>
  <si>
    <t>Adm,Bax,Bdkrb1,Ccr5,Edn1,Gpr65,Lpar1,Cxcl1,Hpx,Iapp,Cxcl10,Il1b,Kcnh1,Kng1,Lcn2,Xcl1,Cxcl9,Mt2,Ccl12,Ccl2,Ccl3,Ccl8,Cxcl13,Ramp3,Gpr35,1600014C10Rik,Slamf8</t>
  </si>
  <si>
    <t>GO:0006873</t>
  </si>
  <si>
    <t>cellular ion homeostasis</t>
  </si>
  <si>
    <t>27/682</t>
  </si>
  <si>
    <t>GO:0007204</t>
  </si>
  <si>
    <t>positive regulation of cytosolic calcium ion concentration</t>
  </si>
  <si>
    <t>18/312</t>
  </si>
  <si>
    <t>11535,12028,12061,12774,13614,14744,14745,14825,15874,15945,16176,16644,16963,17329,20302,55985,56089,64095</t>
  </si>
  <si>
    <t>Adm,Bax,Bdkrb1,Ccr5,Edn1,Gpr65,Lpar1,Cxcl1,Iapp,Cxcl10,Il1b,Kng1,Xcl1,Cxcl9,Ccl3,Cxcl13,Ramp3,Gpr35</t>
  </si>
  <si>
    <t>GO:0051480</t>
  </si>
  <si>
    <t>regulation of cytosolic calcium ion concentration</t>
  </si>
  <si>
    <t>19/357</t>
  </si>
  <si>
    <t>11535,12028,12061,12774,13614,14744,14745,14825,15874,15945,16176,16510,16644,16963,17329,20302,55985,56089,64095</t>
  </si>
  <si>
    <t>Adm,Bax,Bdkrb1,Ccr5,Edn1,Gpr65,Lpar1,Cxcl1,Iapp,Cxcl10,Il1b,Kcnh1,Kng1,Xcl1,Cxcl9,Ccl3,Cxcl13,Ramp3,Gpr35</t>
  </si>
  <si>
    <t>GO:0055082</t>
  </si>
  <si>
    <t>cellular chemical homeostasis</t>
  </si>
  <si>
    <t>28/780</t>
  </si>
  <si>
    <t>11535,12028,12061,12774,13614,14744,14745,14825,15458,15874,15945,16000,16176,16510,16644,16819,16963,17329,17750,20293,20296,20302,20307,55985,56089,64095,72244,74748</t>
  </si>
  <si>
    <t>Adm,Bax,Bdkrb1,Ccr5,Edn1,Gpr65,Lpar1,Cxcl1,Hpx,Iapp,Cxcl10,Igf1,Il1b,Kcnh1,Kng1,Lcn2,Xcl1,Cxcl9,Mt2,Ccl12,Ccl2,Ccl3,Ccl8,Cxcl13,Ramp3,Gpr35,1600014C10Rik,Slamf8</t>
  </si>
  <si>
    <t>GO:0043270</t>
  </si>
  <si>
    <t>positive regulation of ion transport</t>
  </si>
  <si>
    <t>15/329</t>
  </si>
  <si>
    <t>12028,12061,13614,14825,15874,15945,16176,16819,17329,18669,20293,20296,20315,56089,83433</t>
  </si>
  <si>
    <t>Bax,Bdkrb1,Edn1,Cxcl1,Iapp,Cxcl10,Il1b,Lcn2,Cxcl9,Abcb1b,Ccl12,Ccl2,Cxcl12,Ramp3,Trem2</t>
  </si>
  <si>
    <t>GO:0034767</t>
  </si>
  <si>
    <t>positive regulation of ion transmembrane transport</t>
  </si>
  <si>
    <t>11/193</t>
  </si>
  <si>
    <t>12028,12061,13614,15874,15945,16819,17329,18669,20296,56089,83433</t>
  </si>
  <si>
    <t>Bax,Bdkrb1,Edn1,Iapp,Cxcl10,Lcn2,Cxcl9,Abcb1b,Ccl2,Ramp3,Trem2</t>
  </si>
  <si>
    <t>GO:1904064</t>
  </si>
  <si>
    <t>positive regulation of cation transmembrane transport</t>
  </si>
  <si>
    <t>12028,12061,13614,15874,15945,16819,17329,20296,56089,83433</t>
  </si>
  <si>
    <t>Bax,Bdkrb1,Edn1,Iapp,Cxcl10,Lcn2,Cxcl9,Ccl2,Ramp3,Trem2</t>
  </si>
  <si>
    <t>GO:0034764</t>
  </si>
  <si>
    <t>positive regulation of transmembrane transport</t>
  </si>
  <si>
    <t>12/253</t>
  </si>
  <si>
    <t>12028,12061,13614,15874,15945,16000,16819,17329,18669,20296,56089,83433</t>
  </si>
  <si>
    <t>Bax,Bdkrb1,Edn1,Iapp,Cxcl10,Igf1,Lcn2,Cxcl9,Abcb1b,Ccl2,Ramp3,Trem2</t>
  </si>
  <si>
    <t>GO:0043269</t>
  </si>
  <si>
    <t>regulation of ion transport</t>
  </si>
  <si>
    <t>22/750</t>
  </si>
  <si>
    <t>11846,12028,12061,13614,14825,15874,15945,16000,16176,16181,16510,16819,17329,18669,20293,20296,20315,26903,56089,64095,83433,171180</t>
  </si>
  <si>
    <t>Arg1,Bax,Bdkrb1,Edn1,Cxcl1,Iapp,Cxcl10,Igf1,Il1b,Il1rn,Kcnh1,Lcn2,Cxcl9,Abcb1b,Ccl12,Ccl2,Cxcl12,Dysf,Ramp3,Gpr35,Trem2,Syt12</t>
  </si>
  <si>
    <t>GO:0051928</t>
  </si>
  <si>
    <t>positive regulation of calcium ion transport</t>
  </si>
  <si>
    <t>9/145</t>
  </si>
  <si>
    <t>12028,12061,15874,15945,17329,20293,20296,20315,56089</t>
  </si>
  <si>
    <t>Bax,Bdkrb1,Iapp,Cxcl10,Cxcl9,Ccl12,Ccl2,Cxcl12,Ramp3</t>
  </si>
  <si>
    <t>GO:0034762</t>
  </si>
  <si>
    <t>regulation of transmembrane transport</t>
  </si>
  <si>
    <t>19/602</t>
  </si>
  <si>
    <t>11846,12028,12061,13614,15874,15945,16000,16176,16510,16819,17329,18669,18712,20296,21825,26903,56089,64095,83433</t>
  </si>
  <si>
    <t>Arg1,Bax,Bdkrb1,Edn1,Iapp,Cxcl10,Igf1,Il1b,Kcnh1,Lcn2,Cxcl9,Abcb1b,Pim1,Ccl2,Thbs1,Dysf,Ramp3,Gpr35,Trem2</t>
  </si>
  <si>
    <t>GO:0097647</t>
  </si>
  <si>
    <t>amylin receptor signaling pathway</t>
  </si>
  <si>
    <t>3/7</t>
  </si>
  <si>
    <t>11535,15874,56089</t>
  </si>
  <si>
    <t>Adm,Iapp,Ramp3</t>
  </si>
  <si>
    <t>GO:0097646</t>
  </si>
  <si>
    <t>calcitonin family receptor signaling pathway</t>
  </si>
  <si>
    <t>3/8</t>
  </si>
  <si>
    <t>GO:0051924</t>
  </si>
  <si>
    <t>regulation of calcium ion transport</t>
  </si>
  <si>
    <t>12/287</t>
  </si>
  <si>
    <t>12028,12061,15874,15945,16000,17329,20293,20296,20315,26903,56089,64095</t>
  </si>
  <si>
    <t>Bax,Bdkrb1,Iapp,Cxcl10,Igf1,Cxcl9,Ccl12,Ccl2,Cxcl12,Dysf,Ramp3,Gpr35</t>
  </si>
  <si>
    <t>GO:0010524</t>
  </si>
  <si>
    <t>positive regulation of calcium ion transport into cytosol</t>
  </si>
  <si>
    <t>6/66</t>
  </si>
  <si>
    <t>12028,12061,15874,15945,17329,56089</t>
  </si>
  <si>
    <t>Bax,Bdkrb1,Iapp,Cxcl10,Cxcl9,Ramp3</t>
  </si>
  <si>
    <t>GO:0010959</t>
  </si>
  <si>
    <t>regulation of metal ion transport</t>
  </si>
  <si>
    <t>15/446</t>
  </si>
  <si>
    <t>12028,12061,14825,15874,15945,16000,16819,17329,20293,20296,20315,26903,56089,64095,83433</t>
  </si>
  <si>
    <t>Bax,Bdkrb1,Cxcl1,Iapp,Cxcl10,Igf1,Lcn2,Cxcl9,Ccl12,Ccl2,Cxcl12,Dysf,Ramp3,Gpr35,Trem2</t>
  </si>
  <si>
    <t>GO:1904062</t>
  </si>
  <si>
    <t>regulation of cation transmembrane transport</t>
  </si>
  <si>
    <t>13/379</t>
  </si>
  <si>
    <t>11846,12028,12061,13614,15874,15945,16819,17329,20296,26903,56089,64095,83433</t>
  </si>
  <si>
    <t>Arg1,Bax,Bdkrb1,Edn1,Iapp,Cxcl10,Lcn2,Cxcl9,Ccl2,Dysf,Ramp3,Gpr35,Trem2</t>
  </si>
  <si>
    <t>GO:1904427</t>
  </si>
  <si>
    <t>positive regulation of calcium ion transmembrane transport</t>
  </si>
  <si>
    <t>6/89</t>
  </si>
  <si>
    <t>GO:0034765</t>
  </si>
  <si>
    <t>regulation of ion transmembrane transport</t>
  </si>
  <si>
    <t>15/501</t>
  </si>
  <si>
    <t>11846,12028,12061,13614,15874,15945,16510,16819,17329,18669,20296,26903,56089,64095,83433</t>
  </si>
  <si>
    <t>Arg1,Bax,Bdkrb1,Edn1,Iapp,Cxcl10,Kcnh1,Lcn2,Cxcl9,Abcb1b,Ccl2,Dysf,Ramp3,Gpr35,Trem2</t>
  </si>
  <si>
    <t>GO:0007188</t>
  </si>
  <si>
    <t>adenylate cyclase-modulating G protein-coupled receptor signaling pathway</t>
  </si>
  <si>
    <t>9/210</t>
  </si>
  <si>
    <t>11535,13614,14744,14745,15874,15945,17329,56089,76943</t>
  </si>
  <si>
    <t>Adm,Edn1,Gpr65,Lpar1,Iapp,Cxcl10,Cxcl9,Ramp3,Psapl1</t>
  </si>
  <si>
    <t>GO:1903169</t>
  </si>
  <si>
    <t>regulation of calcium ion transmembrane transport</t>
  </si>
  <si>
    <t>8/174</t>
  </si>
  <si>
    <t>12028,12061,15874,15945,17329,26903,56089,64095</t>
  </si>
  <si>
    <t>Bax,Bdkrb1,Iapp,Cxcl10,Cxcl9,Dysf,Ramp3,Gpr35</t>
  </si>
  <si>
    <t>GO:0007189</t>
  </si>
  <si>
    <t>adenylate cyclase-activating G protein-coupled receptor signaling pathway</t>
  </si>
  <si>
    <t>7/135</t>
  </si>
  <si>
    <t>11535,14744,14745,15874,15945,17329,56089</t>
  </si>
  <si>
    <t>Adm,Gpr65,Lpar1,Iapp,Cxcl10,Cxcl9,Ramp3</t>
  </si>
  <si>
    <t>GO:0051281</t>
  </si>
  <si>
    <t>positive regulation of release of sequestered calcium ion into cytosol</t>
  </si>
  <si>
    <t>4/43</t>
  </si>
  <si>
    <t>12028,12061,15945,17329</t>
  </si>
  <si>
    <t>Bax,Bdkrb1,Cxcl10,Cxcl9</t>
  </si>
  <si>
    <t>GO:0010522</t>
  </si>
  <si>
    <t>regulation of calcium ion transport into cytosol</t>
  </si>
  <si>
    <t>6/111</t>
  </si>
  <si>
    <t>GO:0051282</t>
  </si>
  <si>
    <t>regulation of sequestering of calcium ion</t>
  </si>
  <si>
    <t>6/121</t>
  </si>
  <si>
    <t>12028,12061,12774,15945,16963,17329</t>
  </si>
  <si>
    <t>Bax,Bdkrb1,Ccr5,Cxcl10,Xcl1,Cxcl9</t>
  </si>
  <si>
    <t>9_Summary</t>
  </si>
  <si>
    <t>GO:0001775</t>
  </si>
  <si>
    <t>cell activation</t>
  </si>
  <si>
    <t>28/686</t>
  </si>
  <si>
    <t>11629,12028,12051,12259,14131,15945,16000,16176,16409,17474,18030,20315,20442,21857,23882,24088,26903,51797,56619,58185,74481,74748,77125,83433,99571,142980,170741,246256,246746,14313,20377,21973,23845,140474,55985</t>
  </si>
  <si>
    <t>Aif1,Bax,Bcl3,C1qa,Fcgr3,Cxcl10,Igf1,Il1b,Itgam,Clec4d,Nfil3,Cxcl12,St3gal1,Timp1,Gadd45g,Tlr2,Dysf,Ctps,Clec4e,Rsad2,Batf2,Slamf8,Il33,Trem2,Fgg,Tlr3,Pilrb1,Fcgr4,Cd300lf,Fst,Sfrp1,Top2a,Clec5a,Muc4,Cxcl13</t>
  </si>
  <si>
    <t>9_Member</t>
  </si>
  <si>
    <t>11629,12028,12051,12259,14131,15945,16000,16176,16409,17474,18030,20315,20442,21857,23882,24088,26903,51797,56619,58185,74481,74748,77125,83433,99571,142980,170741,246256</t>
  </si>
  <si>
    <t>Aif1,Bax,Bcl3,C1qa,Fcgr3,Cxcl10,Igf1,Il1b,Itgam,Clec4d,Nfil3,Cxcl12,St3gal1,Timp1,Gadd45g,Tlr2,Dysf,Ctps,Clec4e,Rsad2,Batf2,Slamf8,Il33,Trem2,Fgg,Tlr3,Pilrb1,Fcgr4</t>
  </si>
  <si>
    <t>GO:0045321</t>
  </si>
  <si>
    <t>leukocyte activation</t>
  </si>
  <si>
    <t>23/598</t>
  </si>
  <si>
    <t>11629,12028,12051,12259,14131,16409,17474,18030,20315,20442,23882,24088,26903,51797,56619,58185,74481,74748,77125,83433,142980,170741,246256</t>
  </si>
  <si>
    <t>Aif1,Bax,Bcl3,C1qa,Fcgr3,Itgam,Clec4d,Nfil3,Cxcl12,St3gal1,Gadd45g,Tlr2,Dysf,Ctps,Clec4e,Rsad2,Batf2,Slamf8,Il33,Trem2,Tlr3,Pilrb1,Fcgr4</t>
  </si>
  <si>
    <t>GO:0002521</t>
  </si>
  <si>
    <t>leukocyte differentiation</t>
  </si>
  <si>
    <t>14/420</t>
  </si>
  <si>
    <t>12028,12051,16409,17474,18030,20442,23882,24088,56619,58185,74481,74748,83433,246746</t>
  </si>
  <si>
    <t>Bax,Bcl3,Itgam,Clec4d,Nfil3,St3gal1,Gadd45g,Tlr2,Clec4e,Rsad2,Batf2,Slamf8,Trem2,Cd300lf</t>
  </si>
  <si>
    <t>GO:0030097</t>
  </si>
  <si>
    <t>hemopoiesis</t>
  </si>
  <si>
    <t>19/733</t>
  </si>
  <si>
    <t>12028,12051,14313,16409,17474,18030,20377,20442,21973,23845,23882,24088,56619,58185,74481,74748,83433,140474,246746</t>
  </si>
  <si>
    <t>Bax,Bcl3,Fst,Itgam,Clec4d,Nfil3,Sfrp1,St3gal1,Top2a,Clec5a,Gadd45g,Tlr2,Clec4e,Rsad2,Batf2,Slamf8,Trem2,Muc4,Cd300lf</t>
  </si>
  <si>
    <t>GO:0048534</t>
  </si>
  <si>
    <t>hematopoietic or lymphoid organ development</t>
  </si>
  <si>
    <t>20/794</t>
  </si>
  <si>
    <t>12028,12051,14313,16409,17474,18030,20377,20442,21973,23845,23882,24088,55985,56619,58185,74481,74748,83433,140474,246746</t>
  </si>
  <si>
    <t>Bax,Bcl3,Fst,Itgam,Clec4d,Nfil3,Sfrp1,St3gal1,Top2a,Clec5a,Gadd45g,Tlr2,Cxcl13,Clec4e,Rsad2,Batf2,Slamf8,Trem2,Muc4,Cd300lf</t>
  </si>
  <si>
    <t>GO:0002292</t>
  </si>
  <si>
    <t>T cell differentiation involved in immune response</t>
  </si>
  <si>
    <t>4/42</t>
  </si>
  <si>
    <t>12051,17474,23882,56619</t>
  </si>
  <si>
    <t>Bcl3,Clec4d,Gadd45g,Clec4e</t>
  </si>
  <si>
    <t>GO:1903131</t>
  </si>
  <si>
    <t>mononuclear cell differentiation</t>
  </si>
  <si>
    <t>11/352</t>
  </si>
  <si>
    <t>12028,12051,17474,18030,20442,23882,56619,58185,74481,74748,83433</t>
  </si>
  <si>
    <t>Bax,Bcl3,Clec4d,Nfil3,St3gal1,Gadd45g,Clec4e,Rsad2,Batf2,Slamf8,Trem2</t>
  </si>
  <si>
    <t>GO:0002366</t>
  </si>
  <si>
    <t>leukocyte activation involved in immune response</t>
  </si>
  <si>
    <t>8/205</t>
  </si>
  <si>
    <t>12051,17474,20442,23882,26903,56619,77125,83433</t>
  </si>
  <si>
    <t>Bcl3,Clec4d,St3gal1,Gadd45g,Dysf,Clec4e,Il33,Trem2</t>
  </si>
  <si>
    <t>GO:0002263</t>
  </si>
  <si>
    <t>cell activation involved in immune response</t>
  </si>
  <si>
    <t>8/209</t>
  </si>
  <si>
    <t>GO:0046649</t>
  </si>
  <si>
    <t>lymphocyte activation</t>
  </si>
  <si>
    <t>12/473</t>
  </si>
  <si>
    <t>12028,12051,16409,17474,18030,20315,20442,23882,51797,56619,58185,74748</t>
  </si>
  <si>
    <t>Bax,Bcl3,Itgam,Clec4d,Nfil3,Cxcl12,St3gal1,Gadd45g,Ctps,Clec4e,Rsad2,Slamf8</t>
  </si>
  <si>
    <t>GO:0042110</t>
  </si>
  <si>
    <t>T cell activation</t>
  </si>
  <si>
    <t>9/302</t>
  </si>
  <si>
    <t>12028,12051,16409,17474,20315,23882,51797,56619,58185</t>
  </si>
  <si>
    <t>Bax,Bcl3,Itgam,Clec4d,Cxcl12,Gadd45g,Ctps,Clec4e,Rsad2</t>
  </si>
  <si>
    <t>GO:0002335</t>
  </si>
  <si>
    <t>mature B cell differentiation</t>
  </si>
  <si>
    <t>3/35</t>
  </si>
  <si>
    <t>12051,20442,74748</t>
  </si>
  <si>
    <t>Bcl3,St3gal1,Slamf8</t>
  </si>
  <si>
    <t>GO:0030098</t>
  </si>
  <si>
    <t>lymphocyte differentiation</t>
  </si>
  <si>
    <t>9/311</t>
  </si>
  <si>
    <t>12028,12051,17474,18030,20442,23882,56619,58185,74748</t>
  </si>
  <si>
    <t>Bax,Bcl3,Clec4d,Nfil3,St3gal1,Gadd45g,Clec4e,Rsad2,Slamf8</t>
  </si>
  <si>
    <t>10_Summary</t>
  </si>
  <si>
    <t>GO:0002697</t>
  </si>
  <si>
    <t>regulation of immune effector process</t>
  </si>
  <si>
    <t>22/431</t>
  </si>
  <si>
    <t>11846,14129,14131,14825,15458,16176,16409,16859,16963,20296,24088,58185,68891,69550,74748,77125,80861,83433,140474,142980,214855,278180,54123,56620,60533,67742,19288,26903,246746,12475,16510,99571,171180</t>
  </si>
  <si>
    <t>Arg1,Fcgr1,Fcgr3,Cxcl1,Hpx,Il1b,Itgam,Lgals9,Xcl1,Ccl2,Tlr2,Rsad2,Cd177,Bst2,Slamf8,Il33,Dhx58,Trem2,Muc4,Tlr3,Arid5a,Vsig4,Irf7,Clec4n,Cd274,Samsn1,Ptx3,Dysf,Cd300lf,Cd14,Kcnh1,Fgg,Syt12</t>
  </si>
  <si>
    <t>10_Member</t>
  </si>
  <si>
    <t>11846,14129,14131,14825,15458,16176,16409,16859,16963,20296,24088,58185,68891,69550,74748,77125,80861,83433,140474,142980,214855,278180</t>
  </si>
  <si>
    <t>Arg1,Fcgr1,Fcgr3,Cxcl1,Hpx,Il1b,Itgam,Lgals9,Xcl1,Ccl2,Tlr2,Rsad2,Cd177,Bst2,Slamf8,Il33,Dhx58,Trem2,Muc4,Tlr3,Arid5a,Vsig4</t>
  </si>
  <si>
    <t>GO:0002703</t>
  </si>
  <si>
    <t>regulation of leukocyte mediated immunity</t>
  </si>
  <si>
    <t>18/299</t>
  </si>
  <si>
    <t>11846,14129,14131,14825,15458,16176,16409,16859,16963,20296,24088,58185,68891,69550,83433,140474,142980,214855</t>
  </si>
  <si>
    <t>Arg1,Fcgr1,Fcgr3,Cxcl1,Hpx,Il1b,Itgam,Lgals9,Xcl1,Ccl2,Tlr2,Rsad2,Cd177,Bst2,Trem2,Muc4,Tlr3,Arid5a</t>
  </si>
  <si>
    <t>GO:0002819</t>
  </si>
  <si>
    <t>regulation of adaptive immune response</t>
  </si>
  <si>
    <t>15/236</t>
  </si>
  <si>
    <t>11846,14129,14131,15458,16176,16963,54123,56620,58185,60533,67742,77125,83433,140474,214855</t>
  </si>
  <si>
    <t>Arg1,Fcgr1,Fcgr3,Hpx,Il1b,Xcl1,Irf7,Clec4n,Rsad2,Cd274,Samsn1,Il33,Trem2,Muc4,Arid5a</t>
  </si>
  <si>
    <t>GO:0002705</t>
  </si>
  <si>
    <t>positive regulation of leukocyte mediated immunity</t>
  </si>
  <si>
    <t>13/185</t>
  </si>
  <si>
    <t>11846,14129,14131,14825,15458,16176,16409,16963,20296,58185,68891,83433,214855</t>
  </si>
  <si>
    <t>Arg1,Fcgr1,Fcgr3,Cxcl1,Hpx,Il1b,Itgam,Xcl1,Ccl2,Rsad2,Cd177,Trem2,Arid5a</t>
  </si>
  <si>
    <t>GO:0002699</t>
  </si>
  <si>
    <t>positive regulation of immune effector process</t>
  </si>
  <si>
    <t>16/304</t>
  </si>
  <si>
    <t>11846,14129,14131,14825,15458,16176,16409,16963,20296,24088,58185,68891,77125,80861,83433,214855</t>
  </si>
  <si>
    <t>Arg1,Fcgr1,Fcgr3,Cxcl1,Hpx,Il1b,Itgam,Xcl1,Ccl2,Tlr2,Rsad2,Cd177,Il33,Dhx58,Trem2,Arid5a</t>
  </si>
  <si>
    <t>GO:0002822</t>
  </si>
  <si>
    <t>regulation of adaptive immune response based on somatic recombination of immune receptors built from immunoglobulin superfamily domains</t>
  </si>
  <si>
    <t>13/220</t>
  </si>
  <si>
    <t>11846,14129,14131,15458,16176,16963,56620,58185,60533,77125,83433,140474,214855</t>
  </si>
  <si>
    <t>Arg1,Fcgr1,Fcgr3,Hpx,Il1b,Xcl1,Clec4n,Rsad2,Cd274,Il33,Trem2,Muc4,Arid5a</t>
  </si>
  <si>
    <t>GO:0050764</t>
  </si>
  <si>
    <t>regulation of phagocytosis</t>
  </si>
  <si>
    <t>9/119</t>
  </si>
  <si>
    <t>14129,14131,16176,19288,20296,24088,26903,83433,246746</t>
  </si>
  <si>
    <t>Fcgr1,Fcgr3,Il1b,Ptx3,Ccl2,Tlr2,Dysf,Trem2,Cd300lf</t>
  </si>
  <si>
    <t>GO:0002824</t>
  </si>
  <si>
    <t>positive regulation of adaptive immune response based on somatic recombination of immune receptors built from immunoglobulin superfamily domains</t>
  </si>
  <si>
    <t>10/152</t>
  </si>
  <si>
    <t>14129,14131,15458,16176,16963,56620,58185,60533,83433,214855</t>
  </si>
  <si>
    <t>Fcgr1,Fcgr3,Hpx,Il1b,Xcl1,Clec4n,Rsad2,Cd274,Trem2,Arid5a</t>
  </si>
  <si>
    <t>GO:0002821</t>
  </si>
  <si>
    <t>positive regulation of adaptive immune response</t>
  </si>
  <si>
    <t>10/159</t>
  </si>
  <si>
    <t>GO:0002706</t>
  </si>
  <si>
    <t>regulation of lymphocyte mediated immunity</t>
  </si>
  <si>
    <t>11/227</t>
  </si>
  <si>
    <t>11846,14129,14131,15458,16176,16859,16963,58185,83433,140474,214855</t>
  </si>
  <si>
    <t>Arg1,Fcgr1,Fcgr3,Hpx,Il1b,Lgals9,Xcl1,Rsad2,Trem2,Muc4,Arid5a</t>
  </si>
  <si>
    <t>GO:0050766</t>
  </si>
  <si>
    <t>positive regulation of phagocytosis</t>
  </si>
  <si>
    <t>7/88</t>
  </si>
  <si>
    <t>14129,14131,16176,19288,20296,83433,246746</t>
  </si>
  <si>
    <t>Fcgr1,Fcgr3,Il1b,Ptx3,Ccl2,Trem2,Cd300lf</t>
  </si>
  <si>
    <t>GO:0002714</t>
  </si>
  <si>
    <t>positive regulation of B cell mediated immunity</t>
  </si>
  <si>
    <t>5/54</t>
  </si>
  <si>
    <t>14129,14131,15458,16963,83433</t>
  </si>
  <si>
    <t>Fcgr1,Fcgr3,Hpx,Xcl1,Trem2</t>
  </si>
  <si>
    <t>GO:0002891</t>
  </si>
  <si>
    <t>positive regulation of immunoglobulin mediated immune response</t>
  </si>
  <si>
    <t>GO:0002708</t>
  </si>
  <si>
    <t>positive regulation of lymphocyte mediated immunity</t>
  </si>
  <si>
    <t>8/160</t>
  </si>
  <si>
    <t>14129,14131,15458,16176,16963,58185,83433,214855</t>
  </si>
  <si>
    <t>Fcgr1,Fcgr3,Hpx,Il1b,Xcl1,Rsad2,Trem2,Arid5a</t>
  </si>
  <si>
    <t>GO:0060627</t>
  </si>
  <si>
    <t>regulation of vesicle-mediated transport</t>
  </si>
  <si>
    <t>16/616</t>
  </si>
  <si>
    <t>12475,14129,14131,16176,16409,16510,16859,19288,20296,24088,26903,68891,83433,99571,171180,246746</t>
  </si>
  <si>
    <t>Cd14,Fcgr1,Fcgr3,Il1b,Itgam,Kcnh1,Lgals9,Ptx3,Ccl2,Tlr2,Dysf,Cd177,Trem2,Fgg,Syt12,Cd300lf</t>
  </si>
  <si>
    <t>GO:0002712</t>
  </si>
  <si>
    <t>regulation of B cell mediated immunity</t>
  </si>
  <si>
    <t>5/76</t>
  </si>
  <si>
    <t>GO:0002889</t>
  </si>
  <si>
    <t>regulation of immunoglobulin mediated immune response</t>
  </si>
  <si>
    <t>GO:0002861</t>
  </si>
  <si>
    <t>regulation of inflammatory response to antigenic stimulus</t>
  </si>
  <si>
    <t>3/40</t>
  </si>
  <si>
    <t>14129,14131,83433</t>
  </si>
  <si>
    <t>Fcgr1,Fcgr3,Trem2</t>
  </si>
  <si>
    <t>11_Summary</t>
  </si>
  <si>
    <t>GO:0010942</t>
  </si>
  <si>
    <t>positive regulation of cell death</t>
  </si>
  <si>
    <t>27/689</t>
  </si>
  <si>
    <t>11535,12028,12259,12575,14745,15874,15930,15958,16176,16409,16819,17392,19106,20293,20296,20302,20377,21825,21933,21973,23882,27279,27280,56089,58203,60533,107765</t>
  </si>
  <si>
    <t>Adm,Bax,C1qa,Cdkn1a,Lpar1,Iapp,Ido1,Ifit2,Il1b,Itgam,Lcn2,Mmp3,Eif2ak2,Ccl12,Ccl2,Ccl3,Sfrp1,Thbs1,Tnfrsf10b,Top2a,Gadd45g,Tnfrsf12a,Phlda3,Ramp3,Zbp1,Cd274,Ankrd1</t>
  </si>
  <si>
    <t>11_Member</t>
  </si>
  <si>
    <t>GO:0043068</t>
  </si>
  <si>
    <t>positive regulation of programmed cell death</t>
  </si>
  <si>
    <t>23/617</t>
  </si>
  <si>
    <t>11535,12028,12575,14745,15930,15958,16176,16409,16819,19106,20293,20296,20302,20377,21825,21933,21973,23882,27279,27280,58203,60533,107765</t>
  </si>
  <si>
    <t>Adm,Bax,Cdkn1a,Lpar1,Ido1,Ifit2,Il1b,Itgam,Lcn2,Eif2ak2,Ccl12,Ccl2,Ccl3,Sfrp1,Thbs1,Tnfrsf10b,Top2a,Gadd45g,Tnfrsf12a,Phlda3,Zbp1,Cd274,Ankrd1</t>
  </si>
  <si>
    <t>GO:0043065</t>
  </si>
  <si>
    <t>positive regulation of apoptotic process</t>
  </si>
  <si>
    <t>22/606</t>
  </si>
  <si>
    <t>11535,12028,14745,15930,15958,16176,16409,16819,19106,20293,20296,20302,20377,21825,21933,21973,23882,27279,27280,58203,60533,107765</t>
  </si>
  <si>
    <t>Adm,Bax,Lpar1,Ido1,Ifit2,Il1b,Itgam,Lcn2,Eif2ak2,Ccl12,Ccl2,Ccl3,Sfrp1,Thbs1,Tnfrsf10b,Top2a,Gadd45g,Tnfrsf12a,Phlda3,Zbp1,Cd274,Ankrd1</t>
  </si>
  <si>
    <t>12_Summary</t>
  </si>
  <si>
    <t>GO:0001774</t>
  </si>
  <si>
    <t>microglial cell activation</t>
  </si>
  <si>
    <t>7/29</t>
  </si>
  <si>
    <t>11629,12259,16409,24088,77125,83433,142980,26903,14131,74481,170741,246256,12774,16176,16859,20128,214855,217305,11815,19106,16000,19288</t>
  </si>
  <si>
    <t>Aif1,C1qa,Itgam,Tlr2,Il33,Trem2,Tlr3,Dysf,Fcgr3,Batf2,Pilrb1,Fcgr4,Ccr5,Il1b,Lgals9,Trim30a,Arid5a,Cd300ld,Apod,Eif2ak2,Igf1,Ptx3</t>
  </si>
  <si>
    <t>12_Member</t>
  </si>
  <si>
    <t>11629,12259,16409,24088,77125,83433,142980</t>
  </si>
  <si>
    <t>Aif1,C1qa,Itgam,Tlr2,Il33,Trem2,Tlr3</t>
  </si>
  <si>
    <t>GO:0042116</t>
  </si>
  <si>
    <t>macrophage activation</t>
  </si>
  <si>
    <t>8/56</t>
  </si>
  <si>
    <t>11629,12259,16409,24088,26903,77125,83433,142980</t>
  </si>
  <si>
    <t>Aif1,C1qa,Itgam,Tlr2,Dysf,Il33,Trem2,Tlr3</t>
  </si>
  <si>
    <t>GO:0002274</t>
  </si>
  <si>
    <t>myeloid leukocyte activation</t>
  </si>
  <si>
    <t>12/157</t>
  </si>
  <si>
    <t>11629,12259,14131,16409,24088,26903,74481,77125,83433,142980,170741,246256</t>
  </si>
  <si>
    <t>Aif1,C1qa,Fcgr3,Itgam,Tlr2,Dysf,Batf2,Il33,Trem2,Tlr3,Pilrb1,Fcgr4</t>
  </si>
  <si>
    <t>GO:0032675</t>
  </si>
  <si>
    <t>regulation of interleukin-6 production</t>
  </si>
  <si>
    <t>11/166</t>
  </si>
  <si>
    <t>11629,12774,16176,16859,20128,24088,77125,83433,142980,214855,217305</t>
  </si>
  <si>
    <t>Aif1,Ccr5,Il1b,Lgals9,Trim30a,Tlr2,Il33,Trem2,Tlr3,Arid5a,Cd300ld</t>
  </si>
  <si>
    <t>GO:0032642</t>
  </si>
  <si>
    <t>regulation of chemokine production</t>
  </si>
  <si>
    <t>9/111</t>
  </si>
  <si>
    <t>11629,11815,16176,16859,19106,24088,77125,83433,142980</t>
  </si>
  <si>
    <t>Aif1,Apod,Il1b,Lgals9,Eif2ak2,Tlr2,Il33,Trem2,Tlr3</t>
  </si>
  <si>
    <t>GO:0032755</t>
  </si>
  <si>
    <t>positive regulation of interleukin-6 production</t>
  </si>
  <si>
    <t>8/109</t>
  </si>
  <si>
    <t>11629,12774,16176,16859,24088,77125,142980,214855</t>
  </si>
  <si>
    <t>Aif1,Ccr5,Il1b,Lgals9,Tlr2,Il33,Tlr3,Arid5a</t>
  </si>
  <si>
    <t>GO:0032722</t>
  </si>
  <si>
    <t>positive regulation of chemokine production</t>
  </si>
  <si>
    <t>7/84</t>
  </si>
  <si>
    <t>11629,16176,16859,19106,24088,77125,142980</t>
  </si>
  <si>
    <t>Aif1,Il1b,Lgals9,Eif2ak2,Tlr2,Il33,Tlr3</t>
  </si>
  <si>
    <t>GO:0045428</t>
  </si>
  <si>
    <t>regulation of nitric oxide biosynthetic process</t>
  </si>
  <si>
    <t>5/72</t>
  </si>
  <si>
    <t>11629,16000,16176,19288,24088</t>
  </si>
  <si>
    <t>Aif1,Igf1,Il1b,Ptx3,Tlr2</t>
  </si>
  <si>
    <t>GO:0080164</t>
  </si>
  <si>
    <t>regulation of nitric oxide metabolic process</t>
  </si>
  <si>
    <t>GO:0045429</t>
  </si>
  <si>
    <t>positive regulation of nitric oxide biosynthetic process</t>
  </si>
  <si>
    <t>4/49</t>
  </si>
  <si>
    <t>11629,16176,19288,24088</t>
  </si>
  <si>
    <t>Aif1,Il1b,Ptx3,Tlr2</t>
  </si>
  <si>
    <t>GO:1904407</t>
  </si>
  <si>
    <t>positive regulation of nitric oxide metabolic process</t>
  </si>
  <si>
    <t>4/51</t>
  </si>
  <si>
    <t>GO:1901889</t>
  </si>
  <si>
    <t>negative regulation of cell junction assembly</t>
  </si>
  <si>
    <t>3/31</t>
  </si>
  <si>
    <t>11815,16176,24088</t>
  </si>
  <si>
    <t>Apod,Il1b,Tlr2</t>
  </si>
  <si>
    <t>13_Summary</t>
  </si>
  <si>
    <t>GO:0019730</t>
  </si>
  <si>
    <t>antimicrobial humoral response</t>
  </si>
  <si>
    <t>13/160</t>
  </si>
  <si>
    <t>11535,12051,14825,15945,16644,17329,20293,20295,20307,20315,20568,55985,192200,14129,14131,12259,12262,14962,18636,23886,83433</t>
  </si>
  <si>
    <t>Adm,Bcl3,Cxcl1,Cxcl10,Kng1,Cxcl9,Ccl12,Ccl17,Ccl8,Cxcl12,Slpi,Cxcl13,Wfdc12,Fcgr1,Fcgr3,C1qa,C1qc,Cfb,Cfp,Gdf15,Trem2</t>
  </si>
  <si>
    <t>13_Member</t>
  </si>
  <si>
    <t>11535,12051,14825,15945,16644,17329,20293,20295,20307,20315,20568,55985,192200</t>
  </si>
  <si>
    <t>Adm,Bcl3,Cxcl1,Cxcl10,Kng1,Cxcl9,Ccl12,Ccl17,Ccl8,Cxcl12,Slpi,Cxcl13,Wfdc12</t>
  </si>
  <si>
    <t>GO:0045236</t>
  </si>
  <si>
    <t>CXCR chemokine receptor binding</t>
  </si>
  <si>
    <t>5/15</t>
  </si>
  <si>
    <t>14825,15945,17329,20315,55985</t>
  </si>
  <si>
    <t>Cxcl1,Cxcl10,Cxcl9,Cxcl12,Cxcl13</t>
  </si>
  <si>
    <t>GO:0031640</t>
  </si>
  <si>
    <t>killing of cells of other organism</t>
  </si>
  <si>
    <t>8/66</t>
  </si>
  <si>
    <t>15945,16644,17329,20293,20295,20307,20315,55985</t>
  </si>
  <si>
    <t>Cxcl10,Kng1,Cxcl9,Ccl12,Ccl17,Ccl8,Cxcl12,Cxcl13</t>
  </si>
  <si>
    <t>GO:0001906</t>
  </si>
  <si>
    <t>cell killing</t>
  </si>
  <si>
    <t>10/122</t>
  </si>
  <si>
    <t>14129,14131,15945,16644,17329,20293,20295,20307,20315,55985</t>
  </si>
  <si>
    <t>Fcgr1,Fcgr3,Cxcl10,Kng1,Cxcl9,Ccl12,Ccl17,Ccl8,Cxcl12,Cxcl13</t>
  </si>
  <si>
    <t>GO:0006959</t>
  </si>
  <si>
    <t>humoral immune response</t>
  </si>
  <si>
    <t>17/384</t>
  </si>
  <si>
    <t>11535,12051,12259,12262,14825,14962,15945,16644,17329,18636,20293,20295,20307,20315,20568,55985,192200</t>
  </si>
  <si>
    <t>Adm,Bcl3,C1qa,C1qc,Cxcl1,Cfb,Cxcl10,Kng1,Cxcl9,Cfp,Ccl12,Ccl17,Ccl8,Cxcl12,Slpi,Cxcl13,Wfdc12</t>
  </si>
  <si>
    <t>GO:0061844</t>
  </si>
  <si>
    <t>antimicrobial humoral immune response mediated by antimicrobial peptide</t>
  </si>
  <si>
    <t>10/126</t>
  </si>
  <si>
    <t>11535,14825,15945,16644,17329,20293,20295,20307,20315,55985</t>
  </si>
  <si>
    <t>Adm,Cxcl1,Cxcl10,Kng1,Cxcl9,Ccl12,Ccl17,Ccl8,Cxcl12,Cxcl13</t>
  </si>
  <si>
    <t>GO:0060142</t>
  </si>
  <si>
    <t>regulation of syncytium formation by plasma membrane fusion</t>
  </si>
  <si>
    <t>6/35</t>
  </si>
  <si>
    <t>15945,17329,20307,20315,23886,83433</t>
  </si>
  <si>
    <t>Cxcl10,Cxcl9,Ccl8,Cxcl12,Gdf15,Trem2</t>
  </si>
  <si>
    <t>GO:0048248</t>
  </si>
  <si>
    <t>CXCR3 chemokine receptor binding</t>
  </si>
  <si>
    <t>3/4</t>
  </si>
  <si>
    <t>15945,17329,55985</t>
  </si>
  <si>
    <t>Cxcl10,Cxcl9,Cxcl13</t>
  </si>
  <si>
    <t>GO:1901739</t>
  </si>
  <si>
    <t>regulation of myoblast fusion</t>
  </si>
  <si>
    <t>5/25</t>
  </si>
  <si>
    <t>15945,17329,20307,20315,23886</t>
  </si>
  <si>
    <t>Cxcl10,Cxcl9,Ccl8,Cxcl12,Gdf15</t>
  </si>
  <si>
    <t>GO:0060143</t>
  </si>
  <si>
    <t>positive regulation of syncytium formation by plasma membrane fusion</t>
  </si>
  <si>
    <t>5/27</t>
  </si>
  <si>
    <t>17329,20307,20315,23886,83433</t>
  </si>
  <si>
    <t>Cxcl9,Ccl8,Cxcl12,Gdf15,Trem2</t>
  </si>
  <si>
    <t>GO:1901741</t>
  </si>
  <si>
    <t>positive regulation of myoblast fusion</t>
  </si>
  <si>
    <t>4/19</t>
  </si>
  <si>
    <t>17329,20307,20315,23886</t>
  </si>
  <si>
    <t>Cxcl9,Ccl8,Cxcl12,Gdf15</t>
  </si>
  <si>
    <t>14_Summary</t>
  </si>
  <si>
    <t>GO:0030336</t>
  </si>
  <si>
    <t>negative regulation of cell migration</t>
  </si>
  <si>
    <t>17/295</t>
  </si>
  <si>
    <t>11629,11815,12774,16181,20293,20296,20315,20377,20684,21825,21857,55985,56753,69550,74748,77125,100952,15117,16000,16819,384009</t>
  </si>
  <si>
    <t>Aif1,Apod,Ccr5,Il1rn,Ccl12,Ccl2,Cxcl12,Sfrp1,Sp100,Thbs1,Timp1,Cxcl13,Tacstd2,Bst2,Slamf8,Il33,Emilin1,Has2,Igf1,Lcn2,Glipr2</t>
  </si>
  <si>
    <t>14_Member</t>
  </si>
  <si>
    <t>11629,11815,12774,16181,20293,20296,20315,20377,20684,21825,21857,55985,56753,69550,74748,77125,100952</t>
  </si>
  <si>
    <t>Aif1,Apod,Ccr5,Il1rn,Ccl12,Ccl2,Cxcl12,Sfrp1,Sp100,Thbs1,Timp1,Cxcl13,Tacstd2,Bst2,Slamf8,Il33,Emilin1</t>
  </si>
  <si>
    <t>GO:2000146</t>
  </si>
  <si>
    <t>negative regulation of cell motility</t>
  </si>
  <si>
    <t>17/308</t>
  </si>
  <si>
    <t>GO:0051271</t>
  </si>
  <si>
    <t>negative regulation of cellular component movement</t>
  </si>
  <si>
    <t>17/317</t>
  </si>
  <si>
    <t>GO:0040013</t>
  </si>
  <si>
    <t>negative regulation of locomotion</t>
  </si>
  <si>
    <t>17/343</t>
  </si>
  <si>
    <t>GO:0010632</t>
  </si>
  <si>
    <t>regulation of epithelial cell migration</t>
  </si>
  <si>
    <t>8/241</t>
  </si>
  <si>
    <t>15117,16000,16819,20684,21825,55985,56753,384009</t>
  </si>
  <si>
    <t>Has2,Igf1,Lcn2,Sp100,Thbs1,Cxcl13,Tacstd2,Glipr2</t>
  </si>
  <si>
    <t>GO:0010633</t>
  </si>
  <si>
    <t>negative regulation of epithelial cell migration</t>
  </si>
  <si>
    <t>4/72</t>
  </si>
  <si>
    <t>20684,21825,55985,56753</t>
  </si>
  <si>
    <t>Sp100,Thbs1,Cxcl13,Tacstd2</t>
  </si>
  <si>
    <t>15_Summary</t>
  </si>
  <si>
    <t>GO:0062207</t>
  </si>
  <si>
    <t>regulation of pattern recognition receptor signaling pathway</t>
  </si>
  <si>
    <t>10/99</t>
  </si>
  <si>
    <t>20128,24088,54123,58185,65221,80861,83433,142980,231655,246746,12475,15944,16145,16859,56619,17381,246728,13614,16176,19106,12051,60533,77125,214855,20210,69550,12028,17474,56620,15930,21825</t>
  </si>
  <si>
    <t>Trim30a,Tlr2,Irf7,Rsad2,Slc15a3,Dhx58,Trem2,Tlr3,Oasl1,Cd300lf,Cd14,Irgm1,Igtp,Lgals9,Clec4e,Mmp12,Oas2,Edn1,Il1b,Eif2ak2,Bcl3,Cd274,Il33,Arid5a,Saa3,Bst2,Bax,Clec4d,Clec4n,Ido1,Thbs1</t>
  </si>
  <si>
    <t>15_Member</t>
  </si>
  <si>
    <t>20128,24088,54123,58185,65221,80861,83433,142980,231655,246746</t>
  </si>
  <si>
    <t>Trim30a,Tlr2,Irf7,Rsad2,Slc15a3,Dhx58,Trem2,Tlr3,Oasl1,Cd300lf</t>
  </si>
  <si>
    <t>GO:0002221</t>
  </si>
  <si>
    <t>pattern recognition receptor signaling pathway</t>
  </si>
  <si>
    <t>8/89</t>
  </si>
  <si>
    <t>12475,15944,16145,16859,24088,56619,142980,246746</t>
  </si>
  <si>
    <t>Cd14,Irgm1,Igtp,Lgals9,Tlr2,Clec4e,Tlr3,Cd300lf</t>
  </si>
  <si>
    <t>GO:0062208</t>
  </si>
  <si>
    <t>positive regulation of pattern recognition receptor signaling pathway</t>
  </si>
  <si>
    <t>6/45</t>
  </si>
  <si>
    <t>24088,58185,65221,80861,142980,231655</t>
  </si>
  <si>
    <t>Tlr2,Rsad2,Slc15a3,Dhx58,Tlr3,Oasl1</t>
  </si>
  <si>
    <t>GO:0032481</t>
  </si>
  <si>
    <t>positive regulation of type I interferon production</t>
  </si>
  <si>
    <t>7/68</t>
  </si>
  <si>
    <t>12475,17381,24088,54123,80861,142980,246728</t>
  </si>
  <si>
    <t>Cd14,Mmp12,Tlr2,Irf7,Dhx58,Tlr3,Oas2</t>
  </si>
  <si>
    <t>GO:1901224</t>
  </si>
  <si>
    <t>positive regulation of NIK/NF-kappaB signaling</t>
  </si>
  <si>
    <t>12475,13614,16176,19106,24088,83433,142980</t>
  </si>
  <si>
    <t>Cd14,Edn1,Il1b,Eif2ak2,Tlr2,Trem2,Tlr3</t>
  </si>
  <si>
    <t>GO:0034121</t>
  </si>
  <si>
    <t>regulation of toll-like receptor signaling pathway</t>
  </si>
  <si>
    <t>7/71</t>
  </si>
  <si>
    <t>20128,24088,54123,58185,83433,142980,246746</t>
  </si>
  <si>
    <t>Trim30a,Tlr2,Irf7,Rsad2,Trem2,Tlr3,Cd300lf</t>
  </si>
  <si>
    <t>GO:0032649</t>
  </si>
  <si>
    <t>regulation of interferon-gamma production</t>
  </si>
  <si>
    <t>8/125</t>
  </si>
  <si>
    <t>12051,12475,16176,16859,60533,77125,142980,214855</t>
  </si>
  <si>
    <t>Bcl3,Cd14,Il1b,Lgals9,Cd274,Il33,Tlr3,Arid5a</t>
  </si>
  <si>
    <t>GO:1901222</t>
  </si>
  <si>
    <t>regulation of NIK/NF-kappaB signaling</t>
  </si>
  <si>
    <t>7/97</t>
  </si>
  <si>
    <t>GO:0032479</t>
  </si>
  <si>
    <t>regulation of type I interferon production</t>
  </si>
  <si>
    <t>7/103</t>
  </si>
  <si>
    <t>GO:0032728</t>
  </si>
  <si>
    <t>positive regulation of interferon-beta production</t>
  </si>
  <si>
    <t>5/48</t>
  </si>
  <si>
    <t>24088,54123,80861,142980,246728</t>
  </si>
  <si>
    <t>Tlr2,Irf7,Dhx58,Tlr3,Oas2</t>
  </si>
  <si>
    <t>GO:0007249</t>
  </si>
  <si>
    <t>I-kappaB kinase/NF-kappaB signaling</t>
  </si>
  <si>
    <t>5/55</t>
  </si>
  <si>
    <t>12051,13614,20210,24088,142980</t>
  </si>
  <si>
    <t>Bcl3,Edn1,Saa3,Tlr2,Tlr3</t>
  </si>
  <si>
    <t>GO:0007252</t>
  </si>
  <si>
    <t>I-kappaB phosphorylation</t>
  </si>
  <si>
    <t>3/13</t>
  </si>
  <si>
    <t>20210,24088,142980</t>
  </si>
  <si>
    <t>Saa3,Tlr2,Tlr3</t>
  </si>
  <si>
    <t>GO:0002730</t>
  </si>
  <si>
    <t>regulation of dendritic cell cytokine production</t>
  </si>
  <si>
    <t>3/15</t>
  </si>
  <si>
    <t>24088,69550,142980</t>
  </si>
  <si>
    <t>Tlr2,Bst2,Tlr3</t>
  </si>
  <si>
    <t>GO:0002224</t>
  </si>
  <si>
    <t>toll-like receptor signaling pathway</t>
  </si>
  <si>
    <t>5/64</t>
  </si>
  <si>
    <t>12475,16859,24088,142980,246746</t>
  </si>
  <si>
    <t>Cd14,Lgals9,Tlr2,Tlr3,Cd300lf</t>
  </si>
  <si>
    <t>GO:0032648</t>
  </si>
  <si>
    <t>regulation of interferon-beta production</t>
  </si>
  <si>
    <t>5/67</t>
  </si>
  <si>
    <t>GO:0032677</t>
  </si>
  <si>
    <t>regulation of interleukin-8 production</t>
  </si>
  <si>
    <t>12051,12475,16176,24088,142980</t>
  </si>
  <si>
    <t>Bcl3,Cd14,Il1b,Tlr2,Tlr3</t>
  </si>
  <si>
    <t>GO:0032729</t>
  </si>
  <si>
    <t>positive regulation of interferon-gamma production</t>
  </si>
  <si>
    <t>5/86</t>
  </si>
  <si>
    <t>12051,12475,16176,142980,214855</t>
  </si>
  <si>
    <t>Bcl3,Cd14,Il1b,Tlr3,Arid5a</t>
  </si>
  <si>
    <t>GO:0002764</t>
  </si>
  <si>
    <t>immune response-regulating signaling pathway</t>
  </si>
  <si>
    <t>11/383</t>
  </si>
  <si>
    <t>12028,12475,15944,16145,16859,17474,24088,56619,56620,142980,246746</t>
  </si>
  <si>
    <t>Bax,Cd14,Irgm1,Igtp,Lgals9,Clec4d,Tlr2,Clec4e,Clec4n,Tlr3,Cd300lf</t>
  </si>
  <si>
    <t>GO:0032757</t>
  </si>
  <si>
    <t>positive regulation of interleukin-8 production</t>
  </si>
  <si>
    <t>4/58</t>
  </si>
  <si>
    <t>12475,16176,24088,142980</t>
  </si>
  <si>
    <t>Cd14,Il1b,Tlr2,Tlr3</t>
  </si>
  <si>
    <t>GO:0034123</t>
  </si>
  <si>
    <t>positive regulation of toll-like receptor signaling pathway</t>
  </si>
  <si>
    <t>3/30</t>
  </si>
  <si>
    <t>24088,58185,142980</t>
  </si>
  <si>
    <t>Tlr2,Rsad2,Tlr3</t>
  </si>
  <si>
    <t>GO:0032655</t>
  </si>
  <si>
    <t>regulation of interleukin-12 production</t>
  </si>
  <si>
    <t>4/63</t>
  </si>
  <si>
    <t>15930,21825,24088,142980</t>
  </si>
  <si>
    <t>Ido1,Thbs1,Tlr2,Tlr3</t>
  </si>
  <si>
    <t>16_Summary</t>
  </si>
  <si>
    <t>GO:1901623</t>
  </si>
  <si>
    <t>regulation of lymphocyte chemotaxis</t>
  </si>
  <si>
    <t>6/23</t>
  </si>
  <si>
    <t>15945,16963,20293,20296,20306,55985,11815,20315,74748,77125,100952,16000,83433,20302,64095,12475,16176,11629,21825,230784,99571,16409,16878,14745,16988</t>
  </si>
  <si>
    <t>Cxcl10,Xcl1,Ccl12,Ccl2,Ccl7,Cxcl13,Apod,Cxcl12,Slamf8,Il33,Emilin1,Igf1,Trem2,Ccl3,Gpr35,Cd14,Il1b,Aif1,Thbs1,Sesn2,Fgg,Itgam,Lif,Lpar1,Lst1</t>
  </si>
  <si>
    <t>16_Member</t>
  </si>
  <si>
    <t>15945,16963,20293,20296,20306,55985</t>
  </si>
  <si>
    <t>Cxcl10,Xcl1,Ccl12,Ccl2,Ccl7,Cxcl13</t>
  </si>
  <si>
    <t>GO:2000501</t>
  </si>
  <si>
    <t>regulation of natural killer cell chemotaxis</t>
  </si>
  <si>
    <t>4/6</t>
  </si>
  <si>
    <t>16963,20293,20296,20306</t>
  </si>
  <si>
    <t>Xcl1,Ccl12,Ccl2,Ccl7</t>
  </si>
  <si>
    <t>GO:0002686</t>
  </si>
  <si>
    <t>negative regulation of leukocyte migration</t>
  </si>
  <si>
    <t>7/46</t>
  </si>
  <si>
    <t>11815,20293,20296,20315,74748,77125,100952</t>
  </si>
  <si>
    <t>Apod,Ccl12,Ccl2,Cxcl12,Slamf8,Il33,Emilin1</t>
  </si>
  <si>
    <t>GO:0034351</t>
  </si>
  <si>
    <t>negative regulation of glial cell apoptotic process</t>
  </si>
  <si>
    <t>4/11</t>
  </si>
  <si>
    <t>16000,20293,20296,83433</t>
  </si>
  <si>
    <t>Igf1,Ccl12,Ccl2,Trem2</t>
  </si>
  <si>
    <t>GO:0034350</t>
  </si>
  <si>
    <t>regulation of glial cell apoptotic process</t>
  </si>
  <si>
    <t>GO:0048246</t>
  </si>
  <si>
    <t>macrophage chemotaxis</t>
  </si>
  <si>
    <t>4/17</t>
  </si>
  <si>
    <t>20293,20296,20302,64095</t>
  </si>
  <si>
    <t>Ccl12,Ccl2,Ccl3,Gpr35</t>
  </si>
  <si>
    <t>GO:0031663</t>
  </si>
  <si>
    <t>lipopolysaccharide-mediated signaling pathway</t>
  </si>
  <si>
    <t>5/36</t>
  </si>
  <si>
    <t>12475,16176,20293,20296,83433</t>
  </si>
  <si>
    <t>Cd14,Il1b,Ccl12,Ccl2,Trem2</t>
  </si>
  <si>
    <t>GO:0031727</t>
  </si>
  <si>
    <t>CCR2 chemokine receptor binding</t>
  </si>
  <si>
    <t>20293,20296,20306</t>
  </si>
  <si>
    <t>Ccl12,Ccl2,Ccl7</t>
  </si>
  <si>
    <t>GO:0043615</t>
  </si>
  <si>
    <t>astrocyte cell migration</t>
  </si>
  <si>
    <t>20293,20296,20302</t>
  </si>
  <si>
    <t>Ccl12,Ccl2,Ccl3</t>
  </si>
  <si>
    <t>GO:0050922</t>
  </si>
  <si>
    <t>negative regulation of chemotaxis</t>
  </si>
  <si>
    <t>6/60</t>
  </si>
  <si>
    <t>11629,20293,20296,21825,55985,74748</t>
  </si>
  <si>
    <t>Aif1,Ccl12,Ccl2,Thbs1,Cxcl13,Slamf8</t>
  </si>
  <si>
    <t>GO:0071676</t>
  </si>
  <si>
    <t>negative regulation of mononuclear cell migration</t>
  </si>
  <si>
    <t>4/21</t>
  </si>
  <si>
    <t>11815,20293,20296,74748</t>
  </si>
  <si>
    <t>Apod,Ccl12,Ccl2,Slamf8</t>
  </si>
  <si>
    <t>GO:1905517</t>
  </si>
  <si>
    <t>macrophage migration</t>
  </si>
  <si>
    <t>GO:0043491</t>
  </si>
  <si>
    <t>protein kinase B signaling</t>
  </si>
  <si>
    <t>5/43</t>
  </si>
  <si>
    <t>16000,16176,20293,20296,230784</t>
  </si>
  <si>
    <t>Igf1,Il1b,Ccl12,Ccl2,Sesn2</t>
  </si>
  <si>
    <t>GO:1905521</t>
  </si>
  <si>
    <t>regulation of macrophage migration</t>
  </si>
  <si>
    <t>5/45</t>
  </si>
  <si>
    <t>20296,21825,74748,83433,100952</t>
  </si>
  <si>
    <t>Ccl2,Thbs1,Slamf8,Trem2,Emilin1</t>
  </si>
  <si>
    <t>GO:2000402</t>
  </si>
  <si>
    <t>negative regulation of lymphocyte migration</t>
  </si>
  <si>
    <t>3/14</t>
  </si>
  <si>
    <t>11815,20293,20296</t>
  </si>
  <si>
    <t>Apod,Ccl12,Ccl2</t>
  </si>
  <si>
    <t>GO:0002689</t>
  </si>
  <si>
    <t>negative regulation of leukocyte chemotaxis</t>
  </si>
  <si>
    <t>3/19</t>
  </si>
  <si>
    <t>20293,20296,74748</t>
  </si>
  <si>
    <t>Ccl12,Ccl2,Slamf8</t>
  </si>
  <si>
    <t>GO:2000353</t>
  </si>
  <si>
    <t>positive regulation of endothelial cell apoptotic process</t>
  </si>
  <si>
    <t>3/21</t>
  </si>
  <si>
    <t>20293,20296,21825</t>
  </si>
  <si>
    <t>Ccl12,Ccl2,Thbs1</t>
  </si>
  <si>
    <t>GO:1905562</t>
  </si>
  <si>
    <t>regulation of vascular endothelial cell proliferation</t>
  </si>
  <si>
    <t>16000,20293,20296</t>
  </si>
  <si>
    <t>Igf1,Ccl12,Ccl2</t>
  </si>
  <si>
    <t>GO:2000351</t>
  </si>
  <si>
    <t>regulation of endothelial cell apoptotic process</t>
  </si>
  <si>
    <t>4/53</t>
  </si>
  <si>
    <t>20293,20296,21825,99571</t>
  </si>
  <si>
    <t>Ccl12,Ccl2,Thbs1,Fgg</t>
  </si>
  <si>
    <t>GO:0002523</t>
  </si>
  <si>
    <t>leukocyte migration involved in inflammatory response</t>
  </si>
  <si>
    <t>3/26</t>
  </si>
  <si>
    <t>16409,20296,74748</t>
  </si>
  <si>
    <t>Itgam,Ccl2,Slamf8</t>
  </si>
  <si>
    <t>GO:1904035</t>
  </si>
  <si>
    <t>regulation of epithelial cell apoptotic process</t>
  </si>
  <si>
    <t>5/93</t>
  </si>
  <si>
    <t>16000,20293,20296,21825,99571</t>
  </si>
  <si>
    <t>Igf1,Ccl12,Ccl2,Thbs1,Fgg</t>
  </si>
  <si>
    <t>GO:1905523</t>
  </si>
  <si>
    <t>positive regulation of macrophage migration</t>
  </si>
  <si>
    <t>20296,21825,83433</t>
  </si>
  <si>
    <t>Ccl2,Thbs1,Trem2</t>
  </si>
  <si>
    <t>GO:0010758</t>
  </si>
  <si>
    <t>regulation of macrophage chemotaxis</t>
  </si>
  <si>
    <t>3/34</t>
  </si>
  <si>
    <t>20296,21825,74748</t>
  </si>
  <si>
    <t>Ccl2,Thbs1,Slamf8</t>
  </si>
  <si>
    <t>GO:1904037</t>
  </si>
  <si>
    <t>positive regulation of epithelial cell apoptotic process</t>
  </si>
  <si>
    <t>3/36</t>
  </si>
  <si>
    <t>GO:0016525</t>
  </si>
  <si>
    <t>negative regulation of angiogenesis</t>
  </si>
  <si>
    <t>5/110</t>
  </si>
  <si>
    <t>15945,16878,20296,21825,100952</t>
  </si>
  <si>
    <t>Cxcl10,Lif,Ccl2,Thbs1,Emilin1</t>
  </si>
  <si>
    <t>GO:0008360</t>
  </si>
  <si>
    <t>regulation of cell shape</t>
  </si>
  <si>
    <t>6/157</t>
  </si>
  <si>
    <t>14745,16988,20293,20296,20302,20306</t>
  </si>
  <si>
    <t>Lpar1,Lst1,Ccl12,Ccl2,Ccl3,Ccl7</t>
  </si>
  <si>
    <t>GO:2000181</t>
  </si>
  <si>
    <t>negative regulation of blood vessel morphogenesis</t>
  </si>
  <si>
    <t>5/112</t>
  </si>
  <si>
    <t>GO:1901343</t>
  </si>
  <si>
    <t>negative regulation of vasculature development</t>
  </si>
  <si>
    <t>5/113</t>
  </si>
  <si>
    <t>17_Summary</t>
  </si>
  <si>
    <t>GO:0032102</t>
  </si>
  <si>
    <t>negative regulation of response to external stimulus</t>
  </si>
  <si>
    <t>18/402</t>
  </si>
  <si>
    <t>11629,11846,12702,16000,16644,16859,17381,20293,20296,20847,21825,52033,55985,74748,80861,83433,99571,278180,67742,77125,140474,16181</t>
  </si>
  <si>
    <t>Aif1,Arg1,Socs3,Igf1,Kng1,Lgals9,Mmp12,Ccl12,Ccl2,Stat2,Thbs1,Pbk,Cxcl13,Slamf8,Dhx58,Trem2,Fgg,Vsig4,Samsn1,Il33,Muc4,Il1rn</t>
  </si>
  <si>
    <t>17_Member</t>
  </si>
  <si>
    <t>11629,11846,12702,16000,16644,16859,17381,20293,20296,20847,21825,52033,55985,74748,80861,83433,99571,278180</t>
  </si>
  <si>
    <t>Aif1,Arg1,Socs3,Igf1,Kng1,Lgals9,Mmp12,Ccl12,Ccl2,Stat2,Thbs1,Pbk,Cxcl13,Slamf8,Dhx58,Trem2,Fgg,Vsig4</t>
  </si>
  <si>
    <t>GO:0050777</t>
  </si>
  <si>
    <t>negative regulation of immune response</t>
  </si>
  <si>
    <t>11/189</t>
  </si>
  <si>
    <t>11846,16859,17381,20847,67742,74748,77125,80861,83433,140474,278180</t>
  </si>
  <si>
    <t>Arg1,Lgals9,Mmp12,Stat2,Samsn1,Slamf8,Il33,Dhx58,Trem2,Muc4,Vsig4</t>
  </si>
  <si>
    <t>GO:0045824</t>
  </si>
  <si>
    <t>negative regulation of innate immune response</t>
  </si>
  <si>
    <t>11846,16859,17381,20847,74748,80861,278180</t>
  </si>
  <si>
    <t>Arg1,Lgals9,Mmp12,Stat2,Slamf8,Dhx58,Vsig4</t>
  </si>
  <si>
    <t>GO:0002832</t>
  </si>
  <si>
    <t>negative regulation of response to biotic stimulus</t>
  </si>
  <si>
    <t>8/118</t>
  </si>
  <si>
    <t>11846,16859,17381,20847,74748,80861,140474,278180</t>
  </si>
  <si>
    <t>Arg1,Lgals9,Mmp12,Stat2,Slamf8,Dhx58,Muc4,Vsig4</t>
  </si>
  <si>
    <t>GO:0031348</t>
  </si>
  <si>
    <t>negative regulation of defense response</t>
  </si>
  <si>
    <t>11/240</t>
  </si>
  <si>
    <t>11846,12702,16000,16859,17381,20847,52033,74748,80861,83433,278180</t>
  </si>
  <si>
    <t>Arg1,Socs3,Igf1,Lgals9,Mmp12,Stat2,Pbk,Slamf8,Dhx58,Trem2,Vsig4</t>
  </si>
  <si>
    <t>GO:0001960</t>
  </si>
  <si>
    <t>negative regulation of cytokine-mediated signaling pathway</t>
  </si>
  <si>
    <t>5/69</t>
  </si>
  <si>
    <t>11846,16181,17381,20847,83433</t>
  </si>
  <si>
    <t>Arg1,Il1rn,Mmp12,Stat2,Trem2</t>
  </si>
  <si>
    <t>GO:0060761</t>
  </si>
  <si>
    <t>negative regulation of response to cytokine stimulus</t>
  </si>
  <si>
    <t>18_Summary</t>
  </si>
  <si>
    <t>GO:0050678</t>
  </si>
  <si>
    <t>regulation of epithelial cell proliferation</t>
  </si>
  <si>
    <t>18/404</t>
  </si>
  <si>
    <t>11799,11846,12028,13123,15117,16000,17381,18140,20293,20296,20315,20377,21816,21825,26903,55948,56753,76905,11535,12702,13614,13654,16878,27279</t>
  </si>
  <si>
    <t>Birc5,Arg1,Bax,Cyp7b1,Has2,Igf1,Mmp12,Uhrf1,Ccl12,Ccl2,Cxcl12,Sfrp1,Tgm1,Thbs1,Dysf,Sfn,Tacstd2,Lrg1,Adm,Socs3,Edn1,Egr2,Lif,Tnfrsf12a</t>
  </si>
  <si>
    <t>18_Member</t>
  </si>
  <si>
    <t>11799,11846,12028,13123,15117,16000,17381,18140,20293,20296,20315,20377,21816,21825,26903,55948,56753,76905</t>
  </si>
  <si>
    <t>Birc5,Arg1,Bax,Cyp7b1,Has2,Igf1,Mmp12,Uhrf1,Ccl12,Ccl2,Cxcl12,Sfrp1,Tgm1,Thbs1,Dysf,Sfn,Tacstd2,Lrg1</t>
  </si>
  <si>
    <t>GO:0050679</t>
  </si>
  <si>
    <t>positive regulation of epithelial cell proliferation</t>
  </si>
  <si>
    <t>11/215</t>
  </si>
  <si>
    <t>11846,13123,15117,16000,17381,20296,20315,20377,21816,26903,76905</t>
  </si>
  <si>
    <t>Arg1,Cyp7b1,Has2,Igf1,Mmp12,Ccl2,Cxcl12,Sfrp1,Tgm1,Dysf,Lrg1</t>
  </si>
  <si>
    <t>GO:0001936</t>
  </si>
  <si>
    <t>regulation of endothelial cell proliferation</t>
  </si>
  <si>
    <t>8/167</t>
  </si>
  <si>
    <t>11846,16000,20293,20296,20315,21825,26903,76905</t>
  </si>
  <si>
    <t>Arg1,Igf1,Ccl12,Ccl2,Cxcl12,Thbs1,Dysf,Lrg1</t>
  </si>
  <si>
    <t>GO:0001938</t>
  </si>
  <si>
    <t>positive regulation of endothelial cell proliferation</t>
  </si>
  <si>
    <t>6/99</t>
  </si>
  <si>
    <t>11846,16000,20296,20315,26903,76905</t>
  </si>
  <si>
    <t>Arg1,Igf1,Ccl2,Cxcl12,Dysf,Lrg1</t>
  </si>
  <si>
    <t>GO:0001944</t>
  </si>
  <si>
    <t>vasculature development</t>
  </si>
  <si>
    <t>14/587</t>
  </si>
  <si>
    <t>11535,12028,12702,13614,13654,15117,16000,16878,20293,20296,20315,21825,26903,27279</t>
  </si>
  <si>
    <t>Adm,Bax,Socs3,Edn1,Egr2,Has2,Igf1,Lif,Ccl12,Ccl2,Cxcl12,Thbs1,Dysf,Tnfrsf12a</t>
  </si>
  <si>
    <t>19_Summary</t>
  </si>
  <si>
    <t>GO:0002888</t>
  </si>
  <si>
    <t>positive regulation of myeloid leukocyte mediated immunity</t>
  </si>
  <si>
    <t>6/29</t>
  </si>
  <si>
    <t>11846,14129,14131,14825,16409,68891,12575,16819,21825,17392,20128,16176,20344,20296,16000,20315,100952</t>
  </si>
  <si>
    <t>Arg1,Fcgr1,Fcgr3,Cxcl1,Itgam,Cd177,Cdkn1a,Lcn2,Thbs1,Mmp3,Trim30a,Il1b,Selp,Ccl2,Igf1,Cxcl12,Emilin1</t>
  </si>
  <si>
    <t>19_Member</t>
  </si>
  <si>
    <t>11846,14129,14131,14825,16409,68891</t>
  </si>
  <si>
    <t>Arg1,Fcgr1,Fcgr3,Cxcl1,Itgam,Cd177</t>
  </si>
  <si>
    <t>GO:0002886</t>
  </si>
  <si>
    <t>regulation of myeloid leukocyte mediated immunity</t>
  </si>
  <si>
    <t>6/75</t>
  </si>
  <si>
    <t>GO:2000379</t>
  </si>
  <si>
    <t>positive regulation of reactive oxygen species metabolic process</t>
  </si>
  <si>
    <t>6/78</t>
  </si>
  <si>
    <t>12575,14825,16409,16819,21825,68891</t>
  </si>
  <si>
    <t>Cdkn1a,Cxcl1,Itgam,Lcn2,Thbs1,Cd177</t>
  </si>
  <si>
    <t>GO:2000377</t>
  </si>
  <si>
    <t>regulation of reactive oxygen species metabolic process</t>
  </si>
  <si>
    <t>12575,14825,16409,16819,17392,20128,21825,68891</t>
  </si>
  <si>
    <t>Cdkn1a,Cxcl1,Itgam,Lcn2,Mmp3,Trim30a,Thbs1,Cd177</t>
  </si>
  <si>
    <t>GO:0007159</t>
  </si>
  <si>
    <t>leukocyte cell-cell adhesion</t>
  </si>
  <si>
    <t>5/59</t>
  </si>
  <si>
    <t>16176,16409,20344,21825,68891</t>
  </si>
  <si>
    <t>Il1b,Itgam,Selp,Thbs1,Cd177</t>
  </si>
  <si>
    <t>GO:0045123</t>
  </si>
  <si>
    <t>cellular extravasation</t>
  </si>
  <si>
    <t>4/46</t>
  </si>
  <si>
    <t>16409,20296,20344,68891</t>
  </si>
  <si>
    <t>Itgam,Ccl2,Selp,Cd177</t>
  </si>
  <si>
    <t>GO:0005178</t>
  </si>
  <si>
    <t>integrin binding</t>
  </si>
  <si>
    <t>7/155</t>
  </si>
  <si>
    <t>16000,16176,16409,20315,21825,68891,100952</t>
  </si>
  <si>
    <t>Igf1,Il1b,Itgam,Cxcl12,Thbs1,Cd177,Emilin1</t>
  </si>
  <si>
    <t>GO:0032930</t>
  </si>
  <si>
    <t>positive regulation of superoxide anion generation</t>
  </si>
  <si>
    <t>3/24</t>
  </si>
  <si>
    <t>14825,16409,68891</t>
  </si>
  <si>
    <t>Cxcl1,Itgam,Cd177</t>
  </si>
  <si>
    <t>GO:0032928</t>
  </si>
  <si>
    <t>regulation of superoxide anion generation</t>
  </si>
  <si>
    <t>3/28</t>
  </si>
  <si>
    <t>GO:0090322</t>
  </si>
  <si>
    <t>regulation of superoxide metabolic process</t>
  </si>
  <si>
    <t>20_Summary</t>
  </si>
  <si>
    <t>GO:0038187</t>
  </si>
  <si>
    <t>pattern recognition receptor activity</t>
  </si>
  <si>
    <t>17474,20128,24088,56619,56620,209387,19288,58203,12028,12259,12262,14962,18636</t>
  </si>
  <si>
    <t>Clec4d,Trim30a,Tlr2,Clec4e,Clec4n,Trim30d,Ptx3,Zbp1,Bax,C1qa,C1qc,Cfb,Cfp</t>
  </si>
  <si>
    <t>20_Member</t>
  </si>
  <si>
    <t>17474,20128,24088,56619,56620,209387</t>
  </si>
  <si>
    <t>Clec4d,Trim30a,Tlr2,Clec4e,Clec4n,Trim30d</t>
  </si>
  <si>
    <t>GO:0009620</t>
  </si>
  <si>
    <t>response to fungus</t>
  </si>
  <si>
    <t>6/64</t>
  </si>
  <si>
    <t>17474,19288,24088,56619,56620,58203</t>
  </si>
  <si>
    <t>Clec4d,Ptx3,Tlr2,Clec4e,Clec4n,Zbp1</t>
  </si>
  <si>
    <t>GO:0002218</t>
  </si>
  <si>
    <t>activation of innate immune response</t>
  </si>
  <si>
    <t>5/58</t>
  </si>
  <si>
    <t>20128,24088,56620,58203,209387</t>
  </si>
  <si>
    <t>Trim30a,Tlr2,Clec4n,Zbp1,Trim30d</t>
  </si>
  <si>
    <t>GO:0061760</t>
  </si>
  <si>
    <t>antifungal innate immune response</t>
  </si>
  <si>
    <t>3/17</t>
  </si>
  <si>
    <t>17474,56619,56620</t>
  </si>
  <si>
    <t>Clec4d,Clec4e,Clec4n</t>
  </si>
  <si>
    <t>GO:0050832</t>
  </si>
  <si>
    <t>defense response to fungus</t>
  </si>
  <si>
    <t>4/52</t>
  </si>
  <si>
    <t>17474,56619,56620,58203</t>
  </si>
  <si>
    <t>Clec4d,Clec4e,Clec4n,Zbp1</t>
  </si>
  <si>
    <t>GO:0002253</t>
  </si>
  <si>
    <t>activation of immune response</t>
  </si>
  <si>
    <t>10/377</t>
  </si>
  <si>
    <t>12028,12259,12262,14962,18636,20128,24088,56620,58203,209387</t>
  </si>
  <si>
    <t>Bax,C1qa,C1qc,Cfb,Cfp,Trim30a,Tlr2,Clec4n,Zbp1,Trim30d</t>
  </si>
  <si>
    <t xml:space="preserve">Columns B-D contain meta-data describing the terms. </t>
  </si>
  <si>
    <t>Columns H &amp; I enumerate the genes found in each enriched term.</t>
  </si>
  <si>
    <t>GO:0006631</t>
  </si>
  <si>
    <t>fatty acid metabolic process</t>
  </si>
  <si>
    <t>12/368</t>
  </si>
  <si>
    <t>11450,11529,13106,13850,13897,16846,26457,26897,56448,67856,234564,235674,13195,18979,14262,14858,20319</t>
  </si>
  <si>
    <t>Adipoq,Adh7,Cyp2e1,Ephx2,Ces1e,Lep,Slc27a1,Acot1,Cyp2d22,Echdc3,Ces1f,Acaa1b,Ddc,Pon1,Fmo3,Gsta2,Sfrp2</t>
  </si>
  <si>
    <t>11450,11529,13106,13850,13897,16846,26457,26897,56448,67856,234564,235674</t>
  </si>
  <si>
    <t>Adipoq,Adh7,Cyp2e1,Ephx2,Ces1e,Lep,Slc27a1,Acot1,Cyp2d22,Echdc3,Ces1f,Acaa1b</t>
  </si>
  <si>
    <t>GO:0032787</t>
  </si>
  <si>
    <t>monocarboxylic acid metabolic process</t>
  </si>
  <si>
    <t>12/520</t>
  </si>
  <si>
    <t>GO:0019752</t>
  </si>
  <si>
    <t>carboxylic acid metabolic process</t>
  </si>
  <si>
    <t>14/799</t>
  </si>
  <si>
    <t>11450,11529,13106,13195,13850,13897,16846,18979,26457,26897,56448,67856,234564,235674</t>
  </si>
  <si>
    <t>Adipoq,Adh7,Cyp2e1,Ddc,Ephx2,Ces1e,Lep,Pon1,Slc27a1,Acot1,Cyp2d22,Echdc3,Ces1f,Acaa1b</t>
  </si>
  <si>
    <t>GO:0071466</t>
  </si>
  <si>
    <t>cellular response to xenobiotic stimulus</t>
  </si>
  <si>
    <t>6/176</t>
  </si>
  <si>
    <t>11450,13106,14262,14858,56448,235674</t>
  </si>
  <si>
    <t>Adipoq,Cyp2e1,Fmo3,Gsta2,Cyp2d22,Acaa1b</t>
  </si>
  <si>
    <t>GO:0006805</t>
  </si>
  <si>
    <t>xenobiotic metabolic process</t>
  </si>
  <si>
    <t>5/120</t>
  </si>
  <si>
    <t>13106,14262,14858,56448,235674</t>
  </si>
  <si>
    <t>Cyp2e1,Fmo3,Gsta2,Cyp2d22,Acaa1b</t>
  </si>
  <si>
    <t>GO:0001676</t>
  </si>
  <si>
    <t>long-chain fatty acid metabolic process</t>
  </si>
  <si>
    <t>5/124</t>
  </si>
  <si>
    <t>13106,13850,26457,26897,56448</t>
  </si>
  <si>
    <t>Cyp2e1,Ephx2,Slc27a1,Acot1,Cyp2d22</t>
  </si>
  <si>
    <t>GO:0009410</t>
  </si>
  <si>
    <t>response to xenobiotic stimulus</t>
  </si>
  <si>
    <t>7/317</t>
  </si>
  <si>
    <t>11450,13106,14262,14858,20319,56448,235674</t>
  </si>
  <si>
    <t>Adipoq,Cyp2e1,Fmo3,Gsta2,Sfrp2,Cyp2d22,Acaa1b</t>
  </si>
  <si>
    <t>GO Cellular Components</t>
  </si>
  <si>
    <t>GO:0005811</t>
  </si>
  <si>
    <t>lipid droplet</t>
  </si>
  <si>
    <t>7/108</t>
  </si>
  <si>
    <t>12683,13897,14311,18417,18739,57435,234564</t>
  </si>
  <si>
    <t>Cidea,Ces1e,Cidec,Cldn11,Pitpnm1,Plin4,Ces1f</t>
  </si>
  <si>
    <t>GO:0032371</t>
  </si>
  <si>
    <t>regulation of sterol transport</t>
  </si>
  <si>
    <t>6/72</t>
  </si>
  <si>
    <t>11450,13897,16846,18979,99031,234564,12683,13850,14077,18604,21835,26457,58805,228026,11529,13106,13195,15360,20322,29807,53315,56448,235674,12167,15451,81799,19886,70008</t>
  </si>
  <si>
    <t>Adipoq,Ces1e,Lep,Pon1,Osbpl6,Ces1f,Cidea,Ephx2,Fabp3,Pdk2,Thrsp,Slc27a1,Mlxipl,Pdk1,Adh7,Cyp2e1,Ddc,Hmgcs2,Sord,Tpk1,Sult1d1,Cyp2d22,Acaa1b,Bmpr1b,Hpn,C1qtnf3,Ros1,Ace2</t>
  </si>
  <si>
    <t>11450,13897,16846,18979,99031,234564</t>
  </si>
  <si>
    <t>Adipoq,Ces1e,Lep,Pon1,Osbpl6,Ces1f</t>
  </si>
  <si>
    <t>GO:0032374</t>
  </si>
  <si>
    <t>regulation of cholesterol transport</t>
  </si>
  <si>
    <t>GO:0019216</t>
  </si>
  <si>
    <t>regulation of lipid metabolic process</t>
  </si>
  <si>
    <t>12/381</t>
  </si>
  <si>
    <t>11450,12683,13850,13897,14077,16846,18604,21835,26457,58805,228026,234564</t>
  </si>
  <si>
    <t>Adipoq,Cidea,Ephx2,Ces1e,Fabp3,Lep,Pdk2,Thrsp,Slc27a1,Mlxipl,Pdk1,Ces1f</t>
  </si>
  <si>
    <t>GO:1901615</t>
  </si>
  <si>
    <t>organic hydroxy compound metabolic process</t>
  </si>
  <si>
    <t>13/451</t>
  </si>
  <si>
    <t>11529,13106,13195,13897,15360,16846,18979,20322,29807,53315,56448,234564,235674</t>
  </si>
  <si>
    <t>Adh7,Cyp2e1,Ddc,Ces1e,Hmgcs2,Lep,Pon1,Sord,Tpk1,Sult1d1,Cyp2d22,Ces1f,Acaa1b</t>
  </si>
  <si>
    <t>GO:1905952</t>
  </si>
  <si>
    <t>regulation of lipid localization</t>
  </si>
  <si>
    <t>8/187</t>
  </si>
  <si>
    <t>11450,12683,13897,14077,16846,18979,99031,234564</t>
  </si>
  <si>
    <t>Adipoq,Cidea,Ces1e,Fabp3,Lep,Pon1,Osbpl6,Ces1f</t>
  </si>
  <si>
    <t>GO:0010875</t>
  </si>
  <si>
    <t>positive regulation of cholesterol efflux</t>
  </si>
  <si>
    <t>11450,13897,18979,234564</t>
  </si>
  <si>
    <t>Adipoq,Ces1e,Pon1,Ces1f</t>
  </si>
  <si>
    <t>GO:0008202</t>
  </si>
  <si>
    <t>steroid metabolic process</t>
  </si>
  <si>
    <t>9/265</t>
  </si>
  <si>
    <t>12167,13106,13897,15360,16846,18979,56448,234564,235674</t>
  </si>
  <si>
    <t>Bmpr1b,Cyp2e1,Ces1e,Hmgcs2,Lep,Pon1,Cyp2d22,Ces1f,Acaa1b</t>
  </si>
  <si>
    <t>GO:0010565</t>
  </si>
  <si>
    <t>regulation of cellular ketone metabolic process</t>
  </si>
  <si>
    <t>7/153</t>
  </si>
  <si>
    <t>11450,13897,14077,18604,58805,228026,234564</t>
  </si>
  <si>
    <t>Adipoq,Ces1e,Fabp3,Pdk2,Mlxipl,Pdk1,Ces1f</t>
  </si>
  <si>
    <t>GO:0032368</t>
  </si>
  <si>
    <t>regulation of lipid transport</t>
  </si>
  <si>
    <t>7/157</t>
  </si>
  <si>
    <t>11450,13897,14077,16846,18979,99031,234564</t>
  </si>
  <si>
    <t>Adipoq,Ces1e,Fabp3,Lep,Pon1,Osbpl6,Ces1f</t>
  </si>
  <si>
    <t>GO:0055088</t>
  </si>
  <si>
    <t>lipid homeostasis</t>
  </si>
  <si>
    <t>7/174</t>
  </si>
  <si>
    <t>13850,13897,14077,15451,58805,81799,234564</t>
  </si>
  <si>
    <t>Ephx2,Ces1e,Fabp3,Hpn,Mlxipl,C1qtnf3,Ces1f</t>
  </si>
  <si>
    <t>GO:1905954</t>
  </si>
  <si>
    <t>positive regulation of lipid localization</t>
  </si>
  <si>
    <t>6/124</t>
  </si>
  <si>
    <t>11450,12683,13897,14077,18979,234564</t>
  </si>
  <si>
    <t>Adipoq,Cidea,Ces1e,Fabp3,Pon1,Ces1f</t>
  </si>
  <si>
    <t>GO:0010874</t>
  </si>
  <si>
    <t>regulation of cholesterol efflux</t>
  </si>
  <si>
    <t>GO:0062012</t>
  </si>
  <si>
    <t>regulation of small molecule metabolic process</t>
  </si>
  <si>
    <t>10/370</t>
  </si>
  <si>
    <t>11450,13850,13897,14077,16846,18604,58805,81799,228026,234564</t>
  </si>
  <si>
    <t>Adipoq,Ephx2,Ces1e,Fabp3,Lep,Pdk2,Mlxipl,C1qtnf3,Pdk1,Ces1f</t>
  </si>
  <si>
    <t>GO:0032373</t>
  </si>
  <si>
    <t>positive regulation of sterol transport</t>
  </si>
  <si>
    <t>GO:0032376</t>
  </si>
  <si>
    <t>positive regulation of cholesterol transport</t>
  </si>
  <si>
    <t>GO:0046890</t>
  </si>
  <si>
    <t>regulation of lipid biosynthetic process</t>
  </si>
  <si>
    <t>7/203</t>
  </si>
  <si>
    <t>13897,14077,16846,21835,26457,58805,234564</t>
  </si>
  <si>
    <t>Ces1e,Fabp3,Lep,Thrsp,Slc27a1,Mlxipl,Ces1f</t>
  </si>
  <si>
    <t>GO:0010883</t>
  </si>
  <si>
    <t>regulation of lipid storage</t>
  </si>
  <si>
    <t>4/54</t>
  </si>
  <si>
    <t>12683,13897,16846,234564</t>
  </si>
  <si>
    <t>Cidea,Ces1e,Lep,Ces1f</t>
  </si>
  <si>
    <t>GO:0042632</t>
  </si>
  <si>
    <t>cholesterol homeostasis</t>
  </si>
  <si>
    <t>5/97</t>
  </si>
  <si>
    <t>13850,13897,14077,15451,234564</t>
  </si>
  <si>
    <t>Ephx2,Ces1e,Fabp3,Hpn,Ces1f</t>
  </si>
  <si>
    <t>GO:0055092</t>
  </si>
  <si>
    <t>sterol homeostasis</t>
  </si>
  <si>
    <t>5/98</t>
  </si>
  <si>
    <t>GO:0032370</t>
  </si>
  <si>
    <t>positive regulation of lipid transport</t>
  </si>
  <si>
    <t>5/101</t>
  </si>
  <si>
    <t>11450,13897,14077,18979,234564</t>
  </si>
  <si>
    <t>Adipoq,Ces1e,Fabp3,Pon1,Ces1f</t>
  </si>
  <si>
    <t>GO:0019217</t>
  </si>
  <si>
    <t>regulation of fatty acid metabolic process</t>
  </si>
  <si>
    <t>5/102</t>
  </si>
  <si>
    <t>11450,14077,18604,58805,228026</t>
  </si>
  <si>
    <t>Adipoq,Fabp3,Pdk2,Mlxipl,Pdk1</t>
  </si>
  <si>
    <t>GO:0010888</t>
  </si>
  <si>
    <t>negative regulation of lipid storage</t>
  </si>
  <si>
    <t>13897,16846,234564</t>
  </si>
  <si>
    <t>Ces1e,Lep,Ces1f</t>
  </si>
  <si>
    <t>GO:1901617</t>
  </si>
  <si>
    <t>organic hydroxy compound biosynthetic process</t>
  </si>
  <si>
    <t>6/168</t>
  </si>
  <si>
    <t>13195,13897,15360,16846,56448,234564</t>
  </si>
  <si>
    <t>Ddc,Ces1e,Hmgcs2,Lep,Cyp2d22,Ces1f</t>
  </si>
  <si>
    <t>GO:0006066</t>
  </si>
  <si>
    <t>alcohol metabolic process</t>
  </si>
  <si>
    <t>8/302</t>
  </si>
  <si>
    <t>11529,13897,15360,16846,18979,20322,29807,234564</t>
  </si>
  <si>
    <t>Adh7,Ces1e,Hmgcs2,Lep,Pon1,Sord,Tpk1,Ces1f</t>
  </si>
  <si>
    <t>GO:0044070</t>
  </si>
  <si>
    <t>regulation of anion transport</t>
  </si>
  <si>
    <t>5/117</t>
  </si>
  <si>
    <t>13897,16846,19886,70008,234564</t>
  </si>
  <si>
    <t>Ces1e,Lep,Ros1,Ace2,Ces1f</t>
  </si>
  <si>
    <t>GO:0045834</t>
  </si>
  <si>
    <t>positive regulation of lipid metabolic process</t>
  </si>
  <si>
    <t>6/184</t>
  </si>
  <si>
    <t>11450,13897,14077,26457,58805,234564</t>
  </si>
  <si>
    <t>Adipoq,Ces1e,Fabp3,Slc27a1,Mlxipl,Ces1f</t>
  </si>
  <si>
    <t>GO:0008203</t>
  </si>
  <si>
    <t>cholesterol metabolic process</t>
  </si>
  <si>
    <t>5/125</t>
  </si>
  <si>
    <t>13897,15360,16846,18979,234564</t>
  </si>
  <si>
    <t>Ces1e,Hmgcs2,Lep,Pon1,Ces1f</t>
  </si>
  <si>
    <t>GO:0016125</t>
  </si>
  <si>
    <t>sterol metabolic process</t>
  </si>
  <si>
    <t>5/134</t>
  </si>
  <si>
    <t>GO:1902652</t>
  </si>
  <si>
    <t>secondary alcohol metabolic process</t>
  </si>
  <si>
    <t>5/138</t>
  </si>
  <si>
    <t>GO:0006695</t>
  </si>
  <si>
    <t>cholesterol biosynthetic process</t>
  </si>
  <si>
    <t>13897,15360,234564</t>
  </si>
  <si>
    <t>Ces1e,Hmgcs2,Ces1f</t>
  </si>
  <si>
    <t>GO:1902653</t>
  </si>
  <si>
    <t>secondary alcohol biosynthetic process</t>
  </si>
  <si>
    <t>GO:0090181</t>
  </si>
  <si>
    <t>regulation of cholesterol metabolic process</t>
  </si>
  <si>
    <t>3/41</t>
  </si>
  <si>
    <t>13850,13897,234564</t>
  </si>
  <si>
    <t>Ephx2,Ces1e,Ces1f</t>
  </si>
  <si>
    <t>GO:0016126</t>
  </si>
  <si>
    <t>sterol biosynthetic process</t>
  </si>
  <si>
    <t>3/46</t>
  </si>
  <si>
    <t>GO:0046165</t>
  </si>
  <si>
    <t>alcohol biosynthetic process</t>
  </si>
  <si>
    <t>4/97</t>
  </si>
  <si>
    <t>13897,15360,16846,234564</t>
  </si>
  <si>
    <t>Ces1e,Hmgcs2,Lep,Ces1f</t>
  </si>
  <si>
    <t>GO:0006694</t>
  </si>
  <si>
    <t>steroid biosynthetic process</t>
  </si>
  <si>
    <t>4/106</t>
  </si>
  <si>
    <t>12167,13897,15360,234564</t>
  </si>
  <si>
    <t>Bmpr1b,Ces1e,Hmgcs2,Ces1f</t>
  </si>
  <si>
    <t>GO:1905953</t>
  </si>
  <si>
    <t>negative regulation of lipid localization</t>
  </si>
  <si>
    <t>3/58</t>
  </si>
  <si>
    <t>GO:0019218</t>
  </si>
  <si>
    <t>regulation of steroid metabolic process</t>
  </si>
  <si>
    <t>4/117</t>
  </si>
  <si>
    <t>13850,13897,16846,234564</t>
  </si>
  <si>
    <t>Ephx2,Ces1e,Lep,Ces1f</t>
  </si>
  <si>
    <t>GO:0098978</t>
  </si>
  <si>
    <t>glutamatergic synapse</t>
  </si>
  <si>
    <t>11/322</t>
  </si>
  <si>
    <t>11496,12032,12890,13841,14799,14806,18481,20404,20965,26875,74053,12322,13138,13195,18417,22253,65086,170758,14396,12167,19886,110542,223272</t>
  </si>
  <si>
    <t>Adam22,Bcan,Cplx2,Epha7,Gria1,Grik2,Pak3,Sh3gl2,Syn2,Pclo,Grip1,Camk2a,Dag1,Ddc,Cldn11,Unc5c,Lpar3,Rac3,Gabra3,Bmpr1b,Ros1,Amhr2,Itgbl1</t>
  </si>
  <si>
    <t>11496,12032,12890,13841,14799,14806,18481,20404,20965,26875,74053</t>
  </si>
  <si>
    <t>Adam22,Bcan,Cplx2,Epha7,Gria1,Grik2,Pak3,Sh3gl2,Syn2,Pclo,Grip1</t>
  </si>
  <si>
    <t>GO:0030424</t>
  </si>
  <si>
    <t>axon</t>
  </si>
  <si>
    <t>13/733</t>
  </si>
  <si>
    <t>11496,12032,12322,12890,13138,13195,14799,14806,18417,22253,26875,65086,170758</t>
  </si>
  <si>
    <t>Adam22,Bcan,Camk2a,Cplx2,Dag1,Ddc,Gria1,Grik2,Cldn11,Unc5c,Pclo,Lpar3,Rac3</t>
  </si>
  <si>
    <t>GO:0045211</t>
  </si>
  <si>
    <t>postsynaptic membrane</t>
  </si>
  <si>
    <t>7/272</t>
  </si>
  <si>
    <t>11496,13138,13841,14396,14799,14806,74053</t>
  </si>
  <si>
    <t>Adam22,Dag1,Epha7,Gabra3,Gria1,Grik2,Grip1</t>
  </si>
  <si>
    <t>GO:0099572</t>
  </si>
  <si>
    <t>postsynaptic specialization</t>
  </si>
  <si>
    <t>8/351</t>
  </si>
  <si>
    <t>11496,12322,14396,14799,14806,18481,20965,26875</t>
  </si>
  <si>
    <t>Adam22,Camk2a,Gabra3,Gria1,Grik2,Pak3,Syn2,Pclo</t>
  </si>
  <si>
    <t>GO:0098794</t>
  </si>
  <si>
    <t>postsynapse</t>
  </si>
  <si>
    <t>11/627</t>
  </si>
  <si>
    <t>11496,12322,13138,13841,14396,14799,14806,18481,20965,26875,74053</t>
  </si>
  <si>
    <t>Adam22,Camk2a,Dag1,Epha7,Gabra3,Gria1,Grik2,Pak3,Syn2,Pclo,Grip1</t>
  </si>
  <si>
    <t>GO:0099537</t>
  </si>
  <si>
    <t>trans-synaptic signaling</t>
  </si>
  <si>
    <t>8/379</t>
  </si>
  <si>
    <t>12890,13138,14396,14799,14806,20965,26875,170758</t>
  </si>
  <si>
    <t>Cplx2,Dag1,Gabra3,Gria1,Grik2,Syn2,Pclo,Rac3</t>
  </si>
  <si>
    <t>GO:1904315</t>
  </si>
  <si>
    <t>transmitter-gated ion channel activity involved in regulation of postsynaptic membrane potential</t>
  </si>
  <si>
    <t>3/52</t>
  </si>
  <si>
    <t>14396,14799,14806</t>
  </si>
  <si>
    <t>Gabra3,Gria1,Grik2</t>
  </si>
  <si>
    <t>GO:0099529</t>
  </si>
  <si>
    <t>neurotransmitter receptor activity involved in regulation of postsynaptic membrane potential</t>
  </si>
  <si>
    <t>3/55</t>
  </si>
  <si>
    <t>GO:0022824</t>
  </si>
  <si>
    <t>transmitter-gated ion channel activity</t>
  </si>
  <si>
    <t>3/57</t>
  </si>
  <si>
    <t>GO:0022835</t>
  </si>
  <si>
    <t>transmitter-gated channel activity</t>
  </si>
  <si>
    <t>GO:0014069</t>
  </si>
  <si>
    <t>postsynaptic density</t>
  </si>
  <si>
    <t>7/328</t>
  </si>
  <si>
    <t>11496,12322,14799,14806,18481,20965,26875</t>
  </si>
  <si>
    <t>Adam22,Camk2a,Gria1,Grik2,Pak3,Syn2,Pclo</t>
  </si>
  <si>
    <t>GO:0099536</t>
  </si>
  <si>
    <t>synaptic signaling</t>
  </si>
  <si>
    <t>8/419</t>
  </si>
  <si>
    <t>GO:0032279</t>
  </si>
  <si>
    <t>asymmetric synapse</t>
  </si>
  <si>
    <t>7/337</t>
  </si>
  <si>
    <t>GO:0043235</t>
  </si>
  <si>
    <t>receptor complex</t>
  </si>
  <si>
    <t>8/423</t>
  </si>
  <si>
    <t>12167,13841,14396,14799,14806,19886,110542,223272</t>
  </si>
  <si>
    <t>Bmpr1b,Epha7,Gabra3,Gria1,Grik2,Ros1,Amhr2,Itgbl1</t>
  </si>
  <si>
    <t>GO:0099060</t>
  </si>
  <si>
    <t>integral component of postsynaptic specialization membrane</t>
  </si>
  <si>
    <t>3/61</t>
  </si>
  <si>
    <t>11496,14396,14799</t>
  </si>
  <si>
    <t>Adam22,Gabra3,Gria1</t>
  </si>
  <si>
    <t>GO:0060078</t>
  </si>
  <si>
    <t>regulation of postsynaptic membrane potential</t>
  </si>
  <si>
    <t>3/63</t>
  </si>
  <si>
    <t>GO:0098948</t>
  </si>
  <si>
    <t>intrinsic component of postsynaptic specialization membrane</t>
  </si>
  <si>
    <t>GO:0010876</t>
  </si>
  <si>
    <t>lipid localization</t>
  </si>
  <si>
    <t>10/341</t>
  </si>
  <si>
    <t>11304,12683,13897,14077,16846,18739,26457,99031,216225,234564,216867</t>
  </si>
  <si>
    <t>Abca4,Cidea,Ces1e,Fabp3,Lep,Pitpnm1,Slc27a1,Osbpl6,Slc5a8,Ces1f,Slc16a11</t>
  </si>
  <si>
    <t>11304,12683,13897,14077,16846,18739,26457,99031,216225,234564</t>
  </si>
  <si>
    <t>Abca4,Cidea,Ces1e,Fabp3,Lep,Pitpnm1,Slc27a1,Osbpl6,Slc5a8,Ces1f</t>
  </si>
  <si>
    <t>GO:0006869</t>
  </si>
  <si>
    <t>lipid transport</t>
  </si>
  <si>
    <t>9/304</t>
  </si>
  <si>
    <t>11304,13897,14077,16846,18739,26457,99031,216225,234564</t>
  </si>
  <si>
    <t>Abca4,Ces1e,Fabp3,Lep,Pitpnm1,Slc27a1,Osbpl6,Slc5a8,Ces1f</t>
  </si>
  <si>
    <t>GO:0005319</t>
  </si>
  <si>
    <t>lipid transporter activity</t>
  </si>
  <si>
    <t>6/165</t>
  </si>
  <si>
    <t>11304,14077,18739,26457,99031,216225</t>
  </si>
  <si>
    <t>Abca4,Fabp3,Pitpnm1,Slc27a1,Osbpl6,Slc5a8</t>
  </si>
  <si>
    <t>GO:0015718</t>
  </si>
  <si>
    <t>monocarboxylic acid transport</t>
  </si>
  <si>
    <t>4/94</t>
  </si>
  <si>
    <t>16846,26457,216225,216867</t>
  </si>
  <si>
    <t>Lep,Slc27a1,Slc5a8,Slc16a11</t>
  </si>
  <si>
    <t>GO:0008028</t>
  </si>
  <si>
    <t>monocarboxylic acid transmembrane transporter activity</t>
  </si>
  <si>
    <t>26457,216225,216867</t>
  </si>
  <si>
    <t>Slc27a1,Slc5a8,Slc16a11</t>
  </si>
  <si>
    <t>GO:0043025</t>
  </si>
  <si>
    <t>neuronal cell body</t>
  </si>
  <si>
    <t>15/726</t>
  </si>
  <si>
    <t>11604,12167,12322,12890,13195,13841,14799,14806,15451,20404,22253,26875,74053,170758,227325,12032,14396,13138,18481,20450,11450,13143,16846,20319,21987,21393,94040</t>
  </si>
  <si>
    <t>Agrp,Bmpr1b,Camk2a,Cplx2,Ddc,Epha7,Gria1,Grik2,Hpn,Sh3gl2,Unc5c,Pclo,Grip1,Rac3,Dner,Bcan,Gabra3,Dag1,Pak3,St8sia2,Adipoq,Dapk2,Lep,Sfrp2,Tpd52l1,Tcap,Clmn</t>
  </si>
  <si>
    <t>11604,12167,12322,12890,13195,13841,14799,14806,15451,20404,22253,26875,74053,170758,227325</t>
  </si>
  <si>
    <t>Agrp,Bmpr1b,Camk2a,Cplx2,Ddc,Epha7,Gria1,Grik2,Hpn,Sh3gl2,Unc5c,Pclo,Grip1,Rac3,Dner</t>
  </si>
  <si>
    <t>GO:0030425</t>
  </si>
  <si>
    <t>dendrite</t>
  </si>
  <si>
    <t>13/740</t>
  </si>
  <si>
    <t>12032,12167,12322,12890,13841,14396,14799,14806,20404,22253,26875,74053,227325</t>
  </si>
  <si>
    <t>Bcan,Bmpr1b,Camk2a,Cplx2,Epha7,Gabra3,Gria1,Grik2,Sh3gl2,Unc5c,Pclo,Grip1,Dner</t>
  </si>
  <si>
    <t>GO:0097447</t>
  </si>
  <si>
    <t>dendritic tree</t>
  </si>
  <si>
    <t>13/743</t>
  </si>
  <si>
    <t>GO:0048812</t>
  </si>
  <si>
    <t>neuron projection morphogenesis</t>
  </si>
  <si>
    <t>10/510</t>
  </si>
  <si>
    <t>12032,12167,12322,13138,13841,18481,20404,20450,22253,74053</t>
  </si>
  <si>
    <t>Bcan,Bmpr1b,Camk2a,Dag1,Epha7,Pak3,Sh3gl2,St8sia2,Unc5c,Grip1</t>
  </si>
  <si>
    <t>12/689</t>
  </si>
  <si>
    <t>11450,12167,12322,13143,13841,14806,16846,18481,20319,20450,21987,22253</t>
  </si>
  <si>
    <t>Adipoq,Bmpr1b,Camk2a,Dapk2,Epha7,Grik2,Lep,Pak3,Sfrp2,St8sia2,Tpd52l1,Unc5c</t>
  </si>
  <si>
    <t>GO:0120039</t>
  </si>
  <si>
    <t>plasma membrane bounded cell projection morphogenesis</t>
  </si>
  <si>
    <t>10/516</t>
  </si>
  <si>
    <t>11/606</t>
  </si>
  <si>
    <t>11450,12167,12322,13143,13841,14806,16846,18481,20319,21987,22253</t>
  </si>
  <si>
    <t>Adipoq,Bmpr1b,Camk2a,Dapk2,Epha7,Grik2,Lep,Pak3,Sfrp2,Tpd52l1,Unc5c</t>
  </si>
  <si>
    <t>GO:0048858</t>
  </si>
  <si>
    <t>cell projection morphogenesis</t>
  </si>
  <si>
    <t>10/522</t>
  </si>
  <si>
    <t>11/617</t>
  </si>
  <si>
    <t>GO:0032990</t>
  </si>
  <si>
    <t>cell part morphogenesis</t>
  </si>
  <si>
    <t>10/549</t>
  </si>
  <si>
    <t>GO:0032989</t>
  </si>
  <si>
    <t>cellular component morphogenesis</t>
  </si>
  <si>
    <t>11/643</t>
  </si>
  <si>
    <t>12032,12167,12322,13138,13841,18481,20404,20450,21393,22253,74053</t>
  </si>
  <si>
    <t>Bcan,Bmpr1b,Camk2a,Dag1,Epha7,Pak3,Sh3gl2,St8sia2,Tcap,Unc5c,Grip1</t>
  </si>
  <si>
    <t>GO:0031175</t>
  </si>
  <si>
    <t>neuron projection development</t>
  </si>
  <si>
    <t>12/740</t>
  </si>
  <si>
    <t>12032,12167,12322,13138,13841,18481,20404,20450,22253,74053,94040,170758</t>
  </si>
  <si>
    <t>Bcan,Bmpr1b,Camk2a,Dag1,Epha7,Pak3,Sh3gl2,St8sia2,Unc5c,Grip1,Clmn,Rac3</t>
  </si>
  <si>
    <t>GO:0016301</t>
  </si>
  <si>
    <t>kinase activity</t>
  </si>
  <si>
    <t>15/736</t>
  </si>
  <si>
    <t>12167,12169,12322,13143,13841,18481,18604,19886,29807,56504,63828,93843,110542,116701,228026,16846</t>
  </si>
  <si>
    <t>Bmpr1b,Bmx,Camk2a,Dapk2,Epha7,Pak3,Pdk2,Ros1,Tpk1,Srpk3,Fn3k,Pnck,Amhr2,Fgfrl1,Pdk1,Lep</t>
  </si>
  <si>
    <t>12167,12169,12322,13143,13841,18481,18604,19886,29807,56504,63828,93843,110542,116701,228026</t>
  </si>
  <si>
    <t>Bmpr1b,Bmx,Camk2a,Dapk2,Epha7,Pak3,Pdk2,Ros1,Tpk1,Srpk3,Fn3k,Pnck,Amhr2,Fgfrl1,Pdk1</t>
  </si>
  <si>
    <t>GO:0004672</t>
  </si>
  <si>
    <t>protein kinase activity</t>
  </si>
  <si>
    <t>13/579</t>
  </si>
  <si>
    <t>12167,12169,12322,13143,13841,18481,18604,19886,56504,93843,110542,116701,228026</t>
  </si>
  <si>
    <t>Bmpr1b,Bmx,Camk2a,Dapk2,Epha7,Pak3,Pdk2,Ros1,Srpk3,Pnck,Amhr2,Fgfrl1,Pdk1</t>
  </si>
  <si>
    <t>GO:0019199</t>
  </si>
  <si>
    <t>transmembrane receptor protein kinase activity</t>
  </si>
  <si>
    <t>5/77</t>
  </si>
  <si>
    <t>12167,13841,19886,110542,116701</t>
  </si>
  <si>
    <t>Bmpr1b,Epha7,Ros1,Amhr2,Fgfrl1</t>
  </si>
  <si>
    <t>GO:0016773</t>
  </si>
  <si>
    <t>phosphotransferase activity, alcohol group as acceptor</t>
  </si>
  <si>
    <t>14/681</t>
  </si>
  <si>
    <t>12167,12169,12322,13143,13841,18481,18604,19886,56504,63828,93843,110542,116701,228026</t>
  </si>
  <si>
    <t>Bmpr1b,Bmx,Camk2a,Dapk2,Epha7,Pak3,Pdk2,Ros1,Srpk3,Fn3k,Pnck,Amhr2,Fgfrl1,Pdk1</t>
  </si>
  <si>
    <t>GO:0006468</t>
  </si>
  <si>
    <t>protein phosphorylation</t>
  </si>
  <si>
    <t>13/692</t>
  </si>
  <si>
    <t>12167,12169,12322,13143,13841,16846,18481,18604,19886,56504,93843,110542,228026</t>
  </si>
  <si>
    <t>Bmpr1b,Bmx,Camk2a,Dapk2,Epha7,Lep,Pak3,Pdk2,Ros1,Srpk3,Pnck,Amhr2,Pdk1</t>
  </si>
  <si>
    <t>GO:0004674</t>
  </si>
  <si>
    <t>protein serine/threonine kinase activity</t>
  </si>
  <si>
    <t>9/441</t>
  </si>
  <si>
    <t>12167,12322,13143,18481,18604,56504,93843,110542,228026</t>
  </si>
  <si>
    <t>Bmpr1b,Camk2a,Dapk2,Pak3,Pdk2,Srpk3,Pnck,Amhr2,Pdk1</t>
  </si>
  <si>
    <t>GO:0004714</t>
  </si>
  <si>
    <t>transmembrane receptor protein tyrosine kinase activity</t>
  </si>
  <si>
    <t>3/59</t>
  </si>
  <si>
    <t>13841,19886,116701</t>
  </si>
  <si>
    <t>Epha7,Ros1,Fgfrl1</t>
  </si>
  <si>
    <t>GO:0099003</t>
  </si>
  <si>
    <t>vesicle-mediated transport in synapse</t>
  </si>
  <si>
    <t>6/136</t>
  </si>
  <si>
    <t>12890,13195,20404,20965,26875,74053,14799,20528,20972,116701</t>
  </si>
  <si>
    <t>Cplx2,Ddc,Sh3gl2,Syn2,Pclo,Grip1,Gria1,Slc2a4,Syngr1,Fgfrl1</t>
  </si>
  <si>
    <t>12890,13195,20404,20965,26875,74053</t>
  </si>
  <si>
    <t>Cplx2,Ddc,Sh3gl2,Syn2,Pclo,Grip1</t>
  </si>
  <si>
    <t>GO:0099504</t>
  </si>
  <si>
    <t>synaptic vesicle cycle</t>
  </si>
  <si>
    <t>12890,13195,20404,20965,26875</t>
  </si>
  <si>
    <t>Cplx2,Ddc,Sh3gl2,Syn2,Pclo</t>
  </si>
  <si>
    <t>GO:0030133</t>
  </si>
  <si>
    <t>transport vesicle</t>
  </si>
  <si>
    <t>7/316</t>
  </si>
  <si>
    <t>13195,14799,20528,20965,20972,26875,116701</t>
  </si>
  <si>
    <t>Ddc,Gria1,Slc2a4,Syn2,Syngr1,Pclo,Fgfrl1</t>
  </si>
  <si>
    <t>GO:0003013</t>
  </si>
  <si>
    <t>circulatory system process</t>
  </si>
  <si>
    <t>11/466</t>
  </si>
  <si>
    <t>11450,11754,13850,16846,18979,20404,21393,24053,26457,53419,70008,11604,20167</t>
  </si>
  <si>
    <t>Adipoq,Aoc3,Ephx2,Lep,Pon1,Sh3gl2,Tcap,Sgcg,Slc27a1,Corin,Ace2,Agrp,Rtn2</t>
  </si>
  <si>
    <t>11450,11754,13850,16846,18979,20404,21393,24053,26457,53419,70008</t>
  </si>
  <si>
    <t>Adipoq,Aoc3,Ephx2,Lep,Pon1,Sh3gl2,Tcap,Sgcg,Slc27a1,Corin,Ace2</t>
  </si>
  <si>
    <t>GO:0008015</t>
  </si>
  <si>
    <t>blood circulation</t>
  </si>
  <si>
    <t>10/434</t>
  </si>
  <si>
    <t>11450,11754,13850,16846,18979,20404,21393,24053,53419,70008</t>
  </si>
  <si>
    <t>Adipoq,Aoc3,Ephx2,Lep,Pon1,Sh3gl2,Tcap,Sgcg,Corin,Ace2</t>
  </si>
  <si>
    <t>GO:0042755</t>
  </si>
  <si>
    <t>eating behavior</t>
  </si>
  <si>
    <t>3/43</t>
  </si>
  <si>
    <t>11604,11754,16846</t>
  </si>
  <si>
    <t>Agrp,Aoc3,Lep</t>
  </si>
  <si>
    <t>GO:0010827</t>
  </si>
  <si>
    <t>regulation of glucose transmembrane transport</t>
  </si>
  <si>
    <t>4/90</t>
  </si>
  <si>
    <t>11450,11754,16846,20167</t>
  </si>
  <si>
    <t>Adipoq,Aoc3,Lep,Rtn2</t>
  </si>
  <si>
    <t>GO:0008217</t>
  </si>
  <si>
    <t>regulation of blood pressure</t>
  </si>
  <si>
    <t>6/220</t>
  </si>
  <si>
    <t>11450,11754,13850,16846,53419,70008</t>
  </si>
  <si>
    <t>Adipoq,Aoc3,Ephx2,Lep,Corin,Ace2</t>
  </si>
  <si>
    <t>GO:0007631</t>
  </si>
  <si>
    <t>feeding behavior</t>
  </si>
  <si>
    <t>4/105</t>
  </si>
  <si>
    <t>11604,11754,16846,70008</t>
  </si>
  <si>
    <t>Agrp,Aoc3,Lep,Ace2</t>
  </si>
  <si>
    <t>14/730</t>
  </si>
  <si>
    <t>11450,13138,13841,14806,16846,18481,19886,20319,21785,21987,65086,66959,70008,81799</t>
  </si>
  <si>
    <t>Adipoq,Dag1,Epha7,Grik2,Lep,Pak3,Ros1,Sfrp2,Tff2,Tpd52l1,Lpar3,Dusp26,Ace2,C1qtnf3</t>
  </si>
  <si>
    <t>7/326</t>
  </si>
  <si>
    <t>11450,13841,19886,21785,66959,70008,81799</t>
  </si>
  <si>
    <t>Adipoq,Epha7,Ros1,Tff2,Dusp26,Ace2,C1qtnf3</t>
  </si>
  <si>
    <t>GO:0043409</t>
  </si>
  <si>
    <t>negative regulation of MAPK cascade</t>
  </si>
  <si>
    <t>5/189</t>
  </si>
  <si>
    <t>11450,13138,20319,66959,70008</t>
  </si>
  <si>
    <t>Adipoq,Dag1,Sfrp2,Dusp26,Ace2</t>
  </si>
  <si>
    <t>GO:0006111</t>
  </si>
  <si>
    <t>regulation of gluconeogenesis</t>
  </si>
  <si>
    <t>11450,16846,18604,81799,11529,13106,13850,235674,12322,20528,26457,228026,234564,58805,20322,18979,11604,192197,11722,20450,50935,15451</t>
  </si>
  <si>
    <t>Adipoq,Lep,Pdk2,C1qtnf3,Adh7,Cyp2e1,Ephx2,Acaa1b,Camk2a,Slc2a4,Slc27a1,Pdk1,Ces1f,Mlxipl,Sord,Pon1,Agrp,Bcas3,Amy1,St8sia2,St6galnac6,Hpn</t>
  </si>
  <si>
    <t>11450,16846,18604,81799</t>
  </si>
  <si>
    <t>Adipoq,Lep,Pdk2,C1qtnf3</t>
  </si>
  <si>
    <t>GO:0030258</t>
  </si>
  <si>
    <t>lipid modification</t>
  </si>
  <si>
    <t>6/170</t>
  </si>
  <si>
    <t>11450,11529,13106,13850,16846,235674</t>
  </si>
  <si>
    <t>Adipoq,Adh7,Cyp2e1,Ephx2,Lep,Acaa1b</t>
  </si>
  <si>
    <t>GO:0071375</t>
  </si>
  <si>
    <t>cellular response to peptide hormone stimulus</t>
  </si>
  <si>
    <t>6/190</t>
  </si>
  <si>
    <t>11450,12322,16846,18604,20528,26457</t>
  </si>
  <si>
    <t>Adipoq,Camk2a,Lep,Pdk2,Slc2a4,Slc27a1</t>
  </si>
  <si>
    <t>GO:0010906</t>
  </si>
  <si>
    <t>regulation of glucose metabolic process</t>
  </si>
  <si>
    <t>5/131</t>
  </si>
  <si>
    <t>11450,16846,18604,81799,228026</t>
  </si>
  <si>
    <t>Adipoq,Lep,Pdk2,C1qtnf3,Pdk1</t>
  </si>
  <si>
    <t>GO:0019395</t>
  </si>
  <si>
    <t>fatty acid oxidation</t>
  </si>
  <si>
    <t>4/80</t>
  </si>
  <si>
    <t>11450,11529,16846,235674</t>
  </si>
  <si>
    <t>Adipoq,Adh7,Lep,Acaa1b</t>
  </si>
  <si>
    <t>GO:0009062</t>
  </si>
  <si>
    <t>fatty acid catabolic process</t>
  </si>
  <si>
    <t>4/81</t>
  </si>
  <si>
    <t>11450,16846,234564,235674</t>
  </si>
  <si>
    <t>Adipoq,Lep,Ces1f,Acaa1b</t>
  </si>
  <si>
    <t>GO:0006109</t>
  </si>
  <si>
    <t>regulation of carbohydrate metabolic process</t>
  </si>
  <si>
    <t>6/197</t>
  </si>
  <si>
    <t>11450,16846,18604,58805,81799,228026</t>
  </si>
  <si>
    <t>Adipoq,Lep,Pdk2,Mlxipl,C1qtnf3,Pdk1</t>
  </si>
  <si>
    <t>GO:0032869</t>
  </si>
  <si>
    <t>cellular response to insulin stimulus</t>
  </si>
  <si>
    <t>5/137</t>
  </si>
  <si>
    <t>11450,16846,18604,20528,26457</t>
  </si>
  <si>
    <t>Adipoq,Lep,Pdk2,Slc2a4,Slc27a1</t>
  </si>
  <si>
    <t>GO:0034440</t>
  </si>
  <si>
    <t>lipid oxidation</t>
  </si>
  <si>
    <t>4/87</t>
  </si>
  <si>
    <t>GO:0019318</t>
  </si>
  <si>
    <t>hexose metabolic process</t>
  </si>
  <si>
    <t>5/145</t>
  </si>
  <si>
    <t>11450,16846,18604,20322,228026</t>
  </si>
  <si>
    <t>Adipoq,Lep,Pdk2,Sord,Pdk1</t>
  </si>
  <si>
    <t>GO:0042593</t>
  </si>
  <si>
    <t>glucose homeostasis</t>
  </si>
  <si>
    <t>6/221</t>
  </si>
  <si>
    <t>11450,16846,18604,20528,58805,81799</t>
  </si>
  <si>
    <t>Adipoq,Lep,Pdk2,Slc2a4,Mlxipl,C1qtnf3</t>
  </si>
  <si>
    <t>GO:0033500</t>
  </si>
  <si>
    <t>carbohydrate homeostasis</t>
  </si>
  <si>
    <t>6/222</t>
  </si>
  <si>
    <t>GO:0005996</t>
  </si>
  <si>
    <t>monosaccharide metabolic process</t>
  </si>
  <si>
    <t>5/163</t>
  </si>
  <si>
    <t>GO:0072329</t>
  </si>
  <si>
    <t>monocarboxylic acid catabolic process</t>
  </si>
  <si>
    <t>4/102</t>
  </si>
  <si>
    <t>GO:0010675</t>
  </si>
  <si>
    <t>regulation of cellular carbohydrate metabolic process</t>
  </si>
  <si>
    <t>5/164</t>
  </si>
  <si>
    <t>GO:1901653</t>
  </si>
  <si>
    <t>cellular response to peptide</t>
  </si>
  <si>
    <t>6/235</t>
  </si>
  <si>
    <t>GO:0044282</t>
  </si>
  <si>
    <t>small molecule catabolic process</t>
  </si>
  <si>
    <t>7/314</t>
  </si>
  <si>
    <t>11450,11529,16846,18979,20322,234564,235674</t>
  </si>
  <si>
    <t>Adipoq,Adh7,Lep,Pon1,Sord,Ces1f,Acaa1b</t>
  </si>
  <si>
    <t>GO:0032870</t>
  </si>
  <si>
    <t>cellular response to hormone stimulus</t>
  </si>
  <si>
    <t>8/396</t>
  </si>
  <si>
    <t>11450,11604,12322,16846,18604,20528,26457,192197</t>
  </si>
  <si>
    <t>Adipoq,Agrp,Camk2a,Lep,Pdk2,Slc2a4,Slc27a1,Bcas3</t>
  </si>
  <si>
    <t>GO:0043255</t>
  </si>
  <si>
    <t>regulation of carbohydrate biosynthetic process</t>
  </si>
  <si>
    <t>4/108</t>
  </si>
  <si>
    <t>GO:0006635</t>
  </si>
  <si>
    <t>fatty acid beta-oxidation</t>
  </si>
  <si>
    <t>3/56</t>
  </si>
  <si>
    <t>11450,16846,235674</t>
  </si>
  <si>
    <t>Adipoq,Lep,Acaa1b</t>
  </si>
  <si>
    <t>GO:0006006</t>
  </si>
  <si>
    <t>glucose metabolic process</t>
  </si>
  <si>
    <t>4/112</t>
  </si>
  <si>
    <t>11450,16846,18604,228026</t>
  </si>
  <si>
    <t>Adipoq,Lep,Pdk2,Pdk1</t>
  </si>
  <si>
    <t>GO:0032868</t>
  </si>
  <si>
    <t>response to insulin</t>
  </si>
  <si>
    <t>5/179</t>
  </si>
  <si>
    <t>GO:0005975</t>
  </si>
  <si>
    <t>carbohydrate metabolic process</t>
  </si>
  <si>
    <t>8/424</t>
  </si>
  <si>
    <t>11450,11722,16846,18604,20322,20450,50935,228026</t>
  </si>
  <si>
    <t>Adipoq,Amy1,Lep,Pdk2,Sord,St8sia2,St6galnac6,Pdk1</t>
  </si>
  <si>
    <t>GO:0009725</t>
  </si>
  <si>
    <t>response to hormone</t>
  </si>
  <si>
    <t>10/610</t>
  </si>
  <si>
    <t>11450,11604,12322,15451,16846,18604,20322,20528,26457,192197</t>
  </si>
  <si>
    <t>Adipoq,Agrp,Camk2a,Hpn,Lep,Pdk2,Sord,Slc2a4,Slc27a1,Bcas3</t>
  </si>
  <si>
    <t>GO:0017147</t>
  </si>
  <si>
    <t>Wnt-protein binding</t>
  </si>
  <si>
    <t>3/29</t>
  </si>
  <si>
    <t>20319,24117,57265,11450,15904,16846,16372,21393,192197</t>
  </si>
  <si>
    <t>Sfrp2,Wif1,Fzd2,Adipoq,Id4,Lep,Irx2,Tcap,Bcas3</t>
  </si>
  <si>
    <t>20319,24117,57265</t>
  </si>
  <si>
    <t>Sfrp2,Wif1,Fzd2</t>
  </si>
  <si>
    <t>GO:0045598</t>
  </si>
  <si>
    <t>regulation of fat cell differentiation</t>
  </si>
  <si>
    <t>5/149</t>
  </si>
  <si>
    <t>11450,15904,16846,20319,24117</t>
  </si>
  <si>
    <t>Adipoq,Id4,Lep,Sfrp2,Wif1</t>
  </si>
  <si>
    <t>GO:0035148</t>
  </si>
  <si>
    <t>tube formation</t>
  </si>
  <si>
    <t>5/177</t>
  </si>
  <si>
    <t>16372,20319,21393,57265,192197</t>
  </si>
  <si>
    <t>Irx2,Sfrp2,Tcap,Fzd2,Bcas3</t>
  </si>
  <si>
    <t>GO:0006721</t>
  </si>
  <si>
    <t>terpenoid metabolic process</t>
  </si>
  <si>
    <t>4/66</t>
  </si>
  <si>
    <t>11304,11529,13106,15360,13850,56448</t>
  </si>
  <si>
    <t>Abca4,Adh7,Cyp2e1,Hmgcs2,Ephx2,Cyp2d22</t>
  </si>
  <si>
    <t>11304,11529,13106,15360</t>
  </si>
  <si>
    <t>Abca4,Adh7,Cyp2e1,Hmgcs2</t>
  </si>
  <si>
    <t>GO:0006720</t>
  </si>
  <si>
    <t>isoprenoid metabolic process</t>
  </si>
  <si>
    <t>4/86</t>
  </si>
  <si>
    <t>GO:0120254</t>
  </si>
  <si>
    <t>olefinic compound metabolic process</t>
  </si>
  <si>
    <t>5/146</t>
  </si>
  <si>
    <t>11304,11529,13106,13850,56448</t>
  </si>
  <si>
    <t>Abca4,Adh7,Cyp2e1,Ephx2,Cyp2d22</t>
  </si>
  <si>
    <t>GO:0042445</t>
  </si>
  <si>
    <t>hormone metabolic process</t>
  </si>
  <si>
    <t>11529,12167,16846,18551,53419,56448,11450,15451,26875,81799</t>
  </si>
  <si>
    <t>Adh7,Bmpr1b,Lep,Pcsk4,Corin,Cyp2d22,Adipoq,Hpn,Pclo,C1qtnf3</t>
  </si>
  <si>
    <t>11529,12167,16846,18551,53419,56448</t>
  </si>
  <si>
    <t>Adh7,Bmpr1b,Lep,Pcsk4,Corin,Cyp2d22</t>
  </si>
  <si>
    <t>GO:0010817</t>
  </si>
  <si>
    <t>regulation of hormone levels</t>
  </si>
  <si>
    <t>10/569</t>
  </si>
  <si>
    <t>11450,11529,12167,15451,16846,18551,26875,53419,56448,81799</t>
  </si>
  <si>
    <t>Adipoq,Adh7,Bmpr1b,Hpn,Lep,Pcsk4,Pclo,Corin,Cyp2d22,C1qtnf3</t>
  </si>
  <si>
    <t>GO:0005509</t>
  </si>
  <si>
    <t>calcium ion binding</t>
  </si>
  <si>
    <t>12/635</t>
  </si>
  <si>
    <t>11722,11754,12032,12556,13138,18739,18979,26875,64075,66972,70405,227325</t>
  </si>
  <si>
    <t>Amy1,Aoc3,Bcan,Cdh16,Dag1,Pitpnm1,Pon1,Pclo,Smoc1,Slc25a23,Calml3,Dner</t>
  </si>
  <si>
    <t>GO:0006790</t>
  </si>
  <si>
    <t>sulfur compound metabolic process</t>
  </si>
  <si>
    <t>8/318</t>
  </si>
  <si>
    <t>14858,14872,15360,26897,29807,53315,74008,232223</t>
  </si>
  <si>
    <t>Gsta2,Gstt2,Hmgcs2,Acot1,Tpk1,Sult1d1,Arsg,Txnrd3</t>
  </si>
  <si>
    <t>GO:0045444</t>
  </si>
  <si>
    <t>fat cell differentiation</t>
  </si>
  <si>
    <t>5/132</t>
  </si>
  <si>
    <t>11450,14077,14560,15904,20528</t>
  </si>
  <si>
    <t>Adipoq,Fabp3,Gdf10,Id4,Slc2a4</t>
  </si>
  <si>
    <t>GO:0050873</t>
  </si>
  <si>
    <t>brown fat cell differentiation</t>
  </si>
  <si>
    <t>3/39</t>
  </si>
  <si>
    <t>11450,14077,20528</t>
  </si>
  <si>
    <t>Adipoq,Fabp3,Slc2a4</t>
  </si>
  <si>
    <t>GO:0005581</t>
  </si>
  <si>
    <t>collagen trimer</t>
  </si>
  <si>
    <t>11450,12829,81799,94216,13138,15451,17388,20319,64075</t>
  </si>
  <si>
    <t>Adipoq,Col4a4,C1qtnf3,Col4a6,Dag1,Hpn,Mmp15,Sfrp2,Smoc1</t>
  </si>
  <si>
    <t>11450,12829,81799,94216</t>
  </si>
  <si>
    <t>Adipoq,Col4a4,C1qtnf3,Col4a6</t>
  </si>
  <si>
    <t>GO:0030198</t>
  </si>
  <si>
    <t>extracellular matrix organization</t>
  </si>
  <si>
    <t>7/274</t>
  </si>
  <si>
    <t>12829,13138,15451,17388,20319,64075,94216</t>
  </si>
  <si>
    <t>Col4a4,Dag1,Hpn,Mmp15,Sfrp2,Smoc1,Col4a6</t>
  </si>
  <si>
    <t>GO:0043062</t>
  </si>
  <si>
    <t>extracellular structure organization</t>
  </si>
  <si>
    <t>7/275</t>
  </si>
  <si>
    <t>GO:0045229</t>
  </si>
  <si>
    <t>external encapsulating structure organization</t>
  </si>
  <si>
    <t>7/276</t>
  </si>
  <si>
    <t>GO:0005604</t>
  </si>
  <si>
    <t>basement membrane</t>
  </si>
  <si>
    <t>4/119</t>
  </si>
  <si>
    <t>12829,13138,64075,94216</t>
  </si>
  <si>
    <t>Col4a4,Dag1,Smoc1,Col4a6</t>
  </si>
  <si>
    <t>GO:0006584</t>
  </si>
  <si>
    <t>catecholamine metabolic process</t>
  </si>
  <si>
    <t>13195,53315,56448,11754,13106</t>
  </si>
  <si>
    <t>Ddc,Sult1d1,Cyp2d22,Aoc3,Cyp2e1</t>
  </si>
  <si>
    <t>13195,53315,56448</t>
  </si>
  <si>
    <t>Ddc,Sult1d1,Cyp2d22</t>
  </si>
  <si>
    <t>GO:0009712</t>
  </si>
  <si>
    <t>catechol-containing compound metabolic process</t>
  </si>
  <si>
    <t>GO:0009308</t>
  </si>
  <si>
    <t>amine metabolic process</t>
  </si>
  <si>
    <t>11754,13195,53315,56448</t>
  </si>
  <si>
    <t>Aoc3,Ddc,Sult1d1,Cyp2d22</t>
  </si>
  <si>
    <t>GO:0018958</t>
  </si>
  <si>
    <t>phenol-containing compound metabolic process</t>
  </si>
  <si>
    <t>4/98</t>
  </si>
  <si>
    <t>13106,13195,53315,56448</t>
  </si>
  <si>
    <t>Cyp2e1,Ddc,Sult1d1,Cyp2d22</t>
  </si>
  <si>
    <t>GO:0007517</t>
  </si>
  <si>
    <t>muscle organ development</t>
  </si>
  <si>
    <t>7/292</t>
  </si>
  <si>
    <t>13138,16716,21393,56504,57265,116701,227325</t>
  </si>
  <si>
    <t>Dag1,Ky,Tcap,Srpk3,Fzd2,Fgfrl1,Dner</t>
  </si>
  <si>
    <t>Table S13. GO terms enriched in bleomycin-challenged mice lungs at day 2 post instillation.</t>
    <phoneticPr fontId="1" type="noConversion"/>
  </si>
  <si>
    <r>
      <t xml:space="preserve">Column A contains Summary (the biological process that has the minimal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within the cluster) and Members (the other biological processes within the culster).</t>
    </r>
    <phoneticPr fontId="1" type="noConversion"/>
  </si>
  <si>
    <r>
      <t xml:space="preserve">Columns E and F contain the enrichme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and multi-test-corrected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>-values.</t>
    </r>
    <phoneticPr fontId="1" type="noConversion"/>
  </si>
  <si>
    <r>
      <t>Log</t>
    </r>
    <r>
      <rPr>
        <b/>
        <i/>
        <sz val="11"/>
        <rFont val="Times New Roman"/>
        <family val="1"/>
      </rPr>
      <t>P</t>
    </r>
    <phoneticPr fontId="1" type="noConversion"/>
  </si>
  <si>
    <r>
      <t>Log(</t>
    </r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>-value)</t>
    </r>
    <phoneticPr fontId="1" type="noConversion"/>
  </si>
  <si>
    <r>
      <t xml:space="preserve">Column A contains Summary (the biological process that has the minimal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-value within the cluster) and Members (the other biological processes within the culster).</t>
    </r>
  </si>
  <si>
    <r>
      <t xml:space="preserve">Columns E and F contain the enrichment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-values and multi-test-corrected </t>
    </r>
    <r>
      <rPr>
        <i/>
        <sz val="12"/>
        <color rgb="FF000000"/>
        <rFont val="Times New Roman"/>
        <family val="1"/>
      </rPr>
      <t>q</t>
    </r>
    <r>
      <rPr>
        <sz val="12"/>
        <color rgb="FF000000"/>
        <rFont val="Times New Roman"/>
        <family val="1"/>
      </rPr>
      <t>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宋体"/>
      <family val="3"/>
      <charset val="134"/>
    </font>
    <font>
      <b/>
      <i/>
      <sz val="1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8CCE4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3" borderId="0" xfId="0" applyFont="1" applyFill="1"/>
    <xf numFmtId="0" fontId="2" fillId="0" borderId="0" xfId="0" applyFont="1"/>
    <xf numFmtId="0" fontId="3" fillId="3" borderId="0" xfId="0" applyFont="1" applyFill="1"/>
    <xf numFmtId="0" fontId="4" fillId="2" borderId="0" xfId="0" applyFont="1" applyFill="1" applyAlignment="1">
      <alignment horizontal="left"/>
    </xf>
    <xf numFmtId="0" fontId="0" fillId="3" borderId="0" xfId="0" applyFill="1"/>
    <xf numFmtId="0" fontId="8" fillId="4" borderId="0" xfId="0" applyFont="1" applyFill="1"/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346"/>
  <sheetViews>
    <sheetView tabSelected="1" topLeftCell="A77" workbookViewId="0">
      <selection activeCell="F6" sqref="F6"/>
    </sheetView>
  </sheetViews>
  <sheetFormatPr baseColWidth="10" defaultColWidth="8.83203125" defaultRowHeight="14"/>
  <cols>
    <col min="4" max="4" width="29.6640625" customWidth="1"/>
  </cols>
  <sheetData>
    <row r="1" spans="1:9" ht="18">
      <c r="A1" s="4" t="s">
        <v>2221</v>
      </c>
    </row>
    <row r="2" spans="1:9" s="7" customFormat="1" ht="16">
      <c r="A2" s="5" t="s">
        <v>2222</v>
      </c>
      <c r="B2" s="3"/>
      <c r="C2" s="3"/>
      <c r="D2" s="3"/>
      <c r="E2" s="3"/>
      <c r="F2" s="3"/>
      <c r="G2" s="3"/>
      <c r="H2" s="3"/>
      <c r="I2" s="3"/>
    </row>
    <row r="3" spans="1:9" s="7" customFormat="1" ht="16">
      <c r="A3" s="5" t="s">
        <v>1568</v>
      </c>
      <c r="B3" s="3"/>
      <c r="C3" s="3"/>
      <c r="D3" s="3"/>
      <c r="E3" s="3"/>
      <c r="F3" s="3"/>
      <c r="G3" s="3"/>
      <c r="H3" s="3"/>
      <c r="I3" s="3"/>
    </row>
    <row r="4" spans="1:9" s="7" customFormat="1" ht="16">
      <c r="A4" s="5" t="s">
        <v>2223</v>
      </c>
      <c r="B4" s="3"/>
      <c r="C4" s="3"/>
      <c r="D4" s="3"/>
      <c r="E4" s="3"/>
      <c r="F4" s="3"/>
      <c r="G4" s="3"/>
      <c r="H4" s="3"/>
      <c r="I4" s="3"/>
    </row>
    <row r="5" spans="1:9" s="7" customFormat="1" ht="16">
      <c r="A5" s="5" t="s">
        <v>1569</v>
      </c>
      <c r="B5" s="3"/>
      <c r="C5" s="3"/>
      <c r="D5" s="3"/>
      <c r="E5" s="3"/>
      <c r="F5" s="3"/>
      <c r="G5" s="3"/>
      <c r="H5" s="3"/>
      <c r="I5" s="3"/>
    </row>
    <row r="6" spans="1:9">
      <c r="A6" s="6" t="s">
        <v>0</v>
      </c>
      <c r="B6" s="6" t="s">
        <v>1</v>
      </c>
      <c r="C6" s="6" t="s">
        <v>2</v>
      </c>
      <c r="D6" s="6" t="s">
        <v>3</v>
      </c>
      <c r="E6" s="6" t="s">
        <v>2224</v>
      </c>
      <c r="F6" s="6" t="s">
        <v>2225</v>
      </c>
      <c r="G6" s="6" t="s">
        <v>4</v>
      </c>
      <c r="H6" s="6" t="s">
        <v>5</v>
      </c>
      <c r="I6" s="6" t="s">
        <v>6</v>
      </c>
    </row>
    <row r="7" spans="1:9">
      <c r="A7" t="s">
        <v>7</v>
      </c>
      <c r="B7" t="s">
        <v>8</v>
      </c>
      <c r="C7" t="s">
        <v>9</v>
      </c>
      <c r="D7" t="s">
        <v>10</v>
      </c>
      <c r="E7" s="1">
        <v>-22.260255220000001</v>
      </c>
      <c r="F7" s="2">
        <v>-17.9136089024</v>
      </c>
      <c r="G7" t="s">
        <v>11</v>
      </c>
      <c r="H7" t="s">
        <v>12</v>
      </c>
      <c r="I7" t="s">
        <v>13</v>
      </c>
    </row>
    <row r="8" spans="1:9">
      <c r="A8" t="s">
        <v>14</v>
      </c>
      <c r="B8" t="s">
        <v>8</v>
      </c>
      <c r="C8" t="s">
        <v>9</v>
      </c>
      <c r="D8" t="s">
        <v>10</v>
      </c>
      <c r="E8" s="1">
        <v>-22.260255220000001</v>
      </c>
      <c r="F8" s="2">
        <v>-17.9136089024</v>
      </c>
      <c r="G8" t="s">
        <v>11</v>
      </c>
      <c r="H8" t="s">
        <v>15</v>
      </c>
      <c r="I8" t="s">
        <v>16</v>
      </c>
    </row>
    <row r="9" spans="1:9">
      <c r="A9" t="s">
        <v>14</v>
      </c>
      <c r="B9" t="s">
        <v>8</v>
      </c>
      <c r="C9" t="s">
        <v>17</v>
      </c>
      <c r="D9" t="s">
        <v>18</v>
      </c>
      <c r="E9" s="1">
        <v>-16.2460335026</v>
      </c>
      <c r="F9" s="2">
        <v>-13.1035071676</v>
      </c>
      <c r="G9" t="s">
        <v>19</v>
      </c>
      <c r="H9" t="s">
        <v>20</v>
      </c>
      <c r="I9" t="s">
        <v>21</v>
      </c>
    </row>
    <row r="10" spans="1:9">
      <c r="A10" t="s">
        <v>14</v>
      </c>
      <c r="B10" t="s">
        <v>8</v>
      </c>
      <c r="C10" t="s">
        <v>22</v>
      </c>
      <c r="D10" t="s">
        <v>23</v>
      </c>
      <c r="E10" s="1">
        <v>-16.201645529499999</v>
      </c>
      <c r="F10" s="2">
        <v>-13.0854481333</v>
      </c>
      <c r="G10" t="s">
        <v>24</v>
      </c>
      <c r="H10" t="s">
        <v>20</v>
      </c>
      <c r="I10" t="s">
        <v>21</v>
      </c>
    </row>
    <row r="11" spans="1:9">
      <c r="A11" t="s">
        <v>14</v>
      </c>
      <c r="B11" t="s">
        <v>8</v>
      </c>
      <c r="C11" t="s">
        <v>25</v>
      </c>
      <c r="D11" t="s">
        <v>26</v>
      </c>
      <c r="E11" s="1">
        <v>-12.416761789200001</v>
      </c>
      <c r="F11" s="2">
        <v>-9.5752654499999998</v>
      </c>
      <c r="G11" t="s">
        <v>27</v>
      </c>
      <c r="H11" t="s">
        <v>28</v>
      </c>
      <c r="I11" t="s">
        <v>29</v>
      </c>
    </row>
    <row r="12" spans="1:9">
      <c r="A12" t="s">
        <v>14</v>
      </c>
      <c r="B12" t="s">
        <v>8</v>
      </c>
      <c r="C12" t="s">
        <v>30</v>
      </c>
      <c r="D12" t="s">
        <v>31</v>
      </c>
      <c r="E12" s="1">
        <v>-10.140650648499999</v>
      </c>
      <c r="F12" s="2">
        <v>-7.5182802004999996</v>
      </c>
      <c r="G12" t="s">
        <v>32</v>
      </c>
      <c r="H12" t="s">
        <v>33</v>
      </c>
      <c r="I12" t="s">
        <v>34</v>
      </c>
    </row>
    <row r="13" spans="1:9">
      <c r="A13" t="s">
        <v>14</v>
      </c>
      <c r="B13" t="s">
        <v>8</v>
      </c>
      <c r="C13" t="s">
        <v>35</v>
      </c>
      <c r="D13" t="s">
        <v>36</v>
      </c>
      <c r="E13" s="1">
        <v>-10.076050196000001</v>
      </c>
      <c r="F13" s="2">
        <v>-7.4617976383000002</v>
      </c>
      <c r="G13" t="s">
        <v>37</v>
      </c>
      <c r="H13" t="s">
        <v>38</v>
      </c>
      <c r="I13" t="s">
        <v>39</v>
      </c>
    </row>
    <row r="14" spans="1:9">
      <c r="A14" t="s">
        <v>14</v>
      </c>
      <c r="B14" t="s">
        <v>8</v>
      </c>
      <c r="C14" t="s">
        <v>40</v>
      </c>
      <c r="D14" t="s">
        <v>41</v>
      </c>
      <c r="E14" s="1">
        <v>-9.0859115582999994</v>
      </c>
      <c r="F14" s="2">
        <v>-6.5386057902000001</v>
      </c>
      <c r="G14" t="s">
        <v>42</v>
      </c>
      <c r="H14" t="s">
        <v>43</v>
      </c>
      <c r="I14" t="s">
        <v>44</v>
      </c>
    </row>
    <row r="15" spans="1:9">
      <c r="A15" t="s">
        <v>14</v>
      </c>
      <c r="B15" t="s">
        <v>8</v>
      </c>
      <c r="C15" t="s">
        <v>45</v>
      </c>
      <c r="D15" t="s">
        <v>46</v>
      </c>
      <c r="E15" s="1">
        <v>-8.3179837459999995</v>
      </c>
      <c r="F15" s="2">
        <v>-5.8904155208000004</v>
      </c>
      <c r="G15" t="s">
        <v>47</v>
      </c>
      <c r="H15" t="s">
        <v>48</v>
      </c>
      <c r="I15" t="s">
        <v>49</v>
      </c>
    </row>
    <row r="16" spans="1:9">
      <c r="A16" t="s">
        <v>14</v>
      </c>
      <c r="B16" t="s">
        <v>50</v>
      </c>
      <c r="C16" t="s">
        <v>51</v>
      </c>
      <c r="D16" t="s">
        <v>52</v>
      </c>
      <c r="E16" s="1">
        <v>-5.4005088085999997</v>
      </c>
      <c r="F16" s="2">
        <v>-3.2687063391</v>
      </c>
      <c r="G16" t="s">
        <v>53</v>
      </c>
      <c r="H16" t="s">
        <v>54</v>
      </c>
      <c r="I16" t="s">
        <v>55</v>
      </c>
    </row>
    <row r="17" spans="1:9">
      <c r="A17" t="s">
        <v>14</v>
      </c>
      <c r="B17" t="s">
        <v>8</v>
      </c>
      <c r="C17" t="s">
        <v>56</v>
      </c>
      <c r="D17" t="s">
        <v>57</v>
      </c>
      <c r="E17" s="1">
        <v>-4.8908207636999999</v>
      </c>
      <c r="F17" s="2">
        <v>-2.831976176</v>
      </c>
      <c r="G17" t="s">
        <v>58</v>
      </c>
      <c r="H17" t="s">
        <v>59</v>
      </c>
      <c r="I17" t="s">
        <v>60</v>
      </c>
    </row>
    <row r="18" spans="1:9">
      <c r="A18" t="s">
        <v>14</v>
      </c>
      <c r="B18" t="s">
        <v>8</v>
      </c>
      <c r="C18" t="s">
        <v>61</v>
      </c>
      <c r="D18" t="s">
        <v>62</v>
      </c>
      <c r="E18" s="1">
        <v>-4.7550241833999998</v>
      </c>
      <c r="F18" s="2">
        <v>-2.7137292353000002</v>
      </c>
      <c r="G18" t="s">
        <v>63</v>
      </c>
      <c r="H18" t="s">
        <v>64</v>
      </c>
      <c r="I18" t="s">
        <v>65</v>
      </c>
    </row>
    <row r="19" spans="1:9">
      <c r="A19" t="s">
        <v>14</v>
      </c>
      <c r="B19" t="s">
        <v>50</v>
      </c>
      <c r="C19" t="s">
        <v>66</v>
      </c>
      <c r="D19" t="s">
        <v>67</v>
      </c>
      <c r="E19" s="1">
        <v>-4.5933315241999999</v>
      </c>
      <c r="F19" s="2">
        <v>-2.5811389577999999</v>
      </c>
      <c r="G19" t="s">
        <v>68</v>
      </c>
      <c r="H19" t="s">
        <v>69</v>
      </c>
      <c r="I19" t="s">
        <v>70</v>
      </c>
    </row>
    <row r="20" spans="1:9">
      <c r="A20" t="s">
        <v>14</v>
      </c>
      <c r="B20" t="s">
        <v>8</v>
      </c>
      <c r="C20" t="s">
        <v>71</v>
      </c>
      <c r="D20" t="s">
        <v>72</v>
      </c>
      <c r="E20" s="1">
        <v>-3.690811976</v>
      </c>
      <c r="F20" s="2">
        <v>-1.8313040339</v>
      </c>
      <c r="G20" t="s">
        <v>73</v>
      </c>
      <c r="H20" t="s">
        <v>64</v>
      </c>
      <c r="I20" t="s">
        <v>65</v>
      </c>
    </row>
    <row r="21" spans="1:9">
      <c r="A21" t="s">
        <v>14</v>
      </c>
      <c r="B21" t="s">
        <v>50</v>
      </c>
      <c r="C21" t="s">
        <v>74</v>
      </c>
      <c r="D21" t="s">
        <v>75</v>
      </c>
      <c r="E21" s="1">
        <v>-3.3979369972</v>
      </c>
      <c r="F21" s="2">
        <v>-1.5903667784</v>
      </c>
      <c r="G21" t="s">
        <v>76</v>
      </c>
      <c r="H21" t="s">
        <v>77</v>
      </c>
      <c r="I21" t="s">
        <v>78</v>
      </c>
    </row>
    <row r="22" spans="1:9">
      <c r="A22" t="s">
        <v>14</v>
      </c>
      <c r="B22" t="s">
        <v>50</v>
      </c>
      <c r="C22" t="s">
        <v>79</v>
      </c>
      <c r="D22" t="s">
        <v>80</v>
      </c>
      <c r="E22" s="1">
        <v>-2.6737569370999998</v>
      </c>
      <c r="F22" s="2">
        <v>-1.0286786046</v>
      </c>
      <c r="G22" t="s">
        <v>81</v>
      </c>
      <c r="H22" t="s">
        <v>82</v>
      </c>
      <c r="I22" t="s">
        <v>83</v>
      </c>
    </row>
    <row r="23" spans="1:9">
      <c r="A23" t="s">
        <v>84</v>
      </c>
      <c r="B23" t="s">
        <v>8</v>
      </c>
      <c r="C23" t="s">
        <v>85</v>
      </c>
      <c r="D23" t="s">
        <v>86</v>
      </c>
      <c r="E23" s="1">
        <v>-20.024685467099999</v>
      </c>
      <c r="F23" s="2">
        <v>-15.9790691452</v>
      </c>
      <c r="G23" t="s">
        <v>87</v>
      </c>
      <c r="H23" t="s">
        <v>88</v>
      </c>
      <c r="I23" t="s">
        <v>89</v>
      </c>
    </row>
    <row r="24" spans="1:9">
      <c r="A24" t="s">
        <v>90</v>
      </c>
      <c r="B24" t="s">
        <v>8</v>
      </c>
      <c r="C24" t="s">
        <v>85</v>
      </c>
      <c r="D24" t="s">
        <v>86</v>
      </c>
      <c r="E24" s="1">
        <v>-20.024685467099999</v>
      </c>
      <c r="F24" s="2">
        <v>-15.9790691452</v>
      </c>
      <c r="G24" t="s">
        <v>87</v>
      </c>
      <c r="H24" t="s">
        <v>91</v>
      </c>
      <c r="I24" t="s">
        <v>92</v>
      </c>
    </row>
    <row r="25" spans="1:9">
      <c r="A25" t="s">
        <v>90</v>
      </c>
      <c r="B25" t="s">
        <v>8</v>
      </c>
      <c r="C25" t="s">
        <v>93</v>
      </c>
      <c r="D25" t="s">
        <v>94</v>
      </c>
      <c r="E25" s="1">
        <v>-13.7958901911</v>
      </c>
      <c r="F25" s="2">
        <v>-10.8294551153</v>
      </c>
      <c r="G25" t="s">
        <v>95</v>
      </c>
      <c r="H25" t="s">
        <v>96</v>
      </c>
      <c r="I25" t="s">
        <v>97</v>
      </c>
    </row>
    <row r="26" spans="1:9">
      <c r="A26" t="s">
        <v>90</v>
      </c>
      <c r="B26" t="s">
        <v>8</v>
      </c>
      <c r="C26" t="s">
        <v>98</v>
      </c>
      <c r="D26" t="s">
        <v>99</v>
      </c>
      <c r="E26" s="1">
        <v>-13.557741652100001</v>
      </c>
      <c r="F26" s="2">
        <v>-10.6260686825</v>
      </c>
      <c r="G26" t="s">
        <v>100</v>
      </c>
      <c r="H26" t="s">
        <v>101</v>
      </c>
      <c r="I26" t="s">
        <v>102</v>
      </c>
    </row>
    <row r="27" spans="1:9">
      <c r="A27" t="s">
        <v>90</v>
      </c>
      <c r="B27" t="s">
        <v>8</v>
      </c>
      <c r="C27" t="s">
        <v>103</v>
      </c>
      <c r="D27" t="s">
        <v>104</v>
      </c>
      <c r="E27" s="1">
        <v>-11.61235456</v>
      </c>
      <c r="F27" s="2">
        <v>-8.8705197189000007</v>
      </c>
      <c r="G27" t="s">
        <v>105</v>
      </c>
      <c r="H27" t="s">
        <v>106</v>
      </c>
      <c r="I27" t="s">
        <v>107</v>
      </c>
    </row>
    <row r="28" spans="1:9">
      <c r="A28" t="s">
        <v>90</v>
      </c>
      <c r="B28" t="s">
        <v>8</v>
      </c>
      <c r="C28" t="s">
        <v>108</v>
      </c>
      <c r="D28" t="s">
        <v>109</v>
      </c>
      <c r="E28" s="1">
        <v>-11.515215103799999</v>
      </c>
      <c r="F28" s="2">
        <v>-8.8020372418000008</v>
      </c>
      <c r="G28" t="s">
        <v>110</v>
      </c>
      <c r="H28" t="s">
        <v>111</v>
      </c>
      <c r="I28" t="s">
        <v>112</v>
      </c>
    </row>
    <row r="29" spans="1:9">
      <c r="A29" t="s">
        <v>90</v>
      </c>
      <c r="B29" t="s">
        <v>8</v>
      </c>
      <c r="C29" t="s">
        <v>113</v>
      </c>
      <c r="D29" t="s">
        <v>114</v>
      </c>
      <c r="E29" s="1">
        <v>-9.8327512427000006</v>
      </c>
      <c r="F29" s="2">
        <v>-7.2419797807000004</v>
      </c>
      <c r="G29" t="s">
        <v>115</v>
      </c>
      <c r="H29" t="s">
        <v>116</v>
      </c>
      <c r="I29" t="s">
        <v>117</v>
      </c>
    </row>
    <row r="30" spans="1:9">
      <c r="A30" t="s">
        <v>90</v>
      </c>
      <c r="B30" t="s">
        <v>8</v>
      </c>
      <c r="C30" t="s">
        <v>118</v>
      </c>
      <c r="D30" t="s">
        <v>119</v>
      </c>
      <c r="E30" s="1">
        <v>-9.0859115582999994</v>
      </c>
      <c r="F30" s="2">
        <v>-6.5386057902000001</v>
      </c>
      <c r="G30" t="s">
        <v>42</v>
      </c>
      <c r="H30" t="s">
        <v>120</v>
      </c>
      <c r="I30" t="s">
        <v>121</v>
      </c>
    </row>
    <row r="31" spans="1:9">
      <c r="A31" t="s">
        <v>90</v>
      </c>
      <c r="B31" t="s">
        <v>8</v>
      </c>
      <c r="C31" t="s">
        <v>122</v>
      </c>
      <c r="D31" t="s">
        <v>123</v>
      </c>
      <c r="E31" s="1">
        <v>-8.8914985526999999</v>
      </c>
      <c r="F31" s="2">
        <v>-6.3745676355000001</v>
      </c>
      <c r="G31" t="s">
        <v>124</v>
      </c>
      <c r="H31" t="s">
        <v>125</v>
      </c>
      <c r="I31" t="s">
        <v>126</v>
      </c>
    </row>
    <row r="32" spans="1:9">
      <c r="A32" t="s">
        <v>90</v>
      </c>
      <c r="B32" t="s">
        <v>8</v>
      </c>
      <c r="C32" t="s">
        <v>127</v>
      </c>
      <c r="D32" t="s">
        <v>128</v>
      </c>
      <c r="E32" s="1">
        <v>-8.2388441646999997</v>
      </c>
      <c r="F32" s="2">
        <v>-5.8415878537000001</v>
      </c>
      <c r="G32" t="s">
        <v>129</v>
      </c>
      <c r="H32" t="s">
        <v>130</v>
      </c>
      <c r="I32" t="s">
        <v>131</v>
      </c>
    </row>
    <row r="33" spans="1:9">
      <c r="A33" t="s">
        <v>90</v>
      </c>
      <c r="B33" t="s">
        <v>8</v>
      </c>
      <c r="C33" t="s">
        <v>132</v>
      </c>
      <c r="D33" t="s">
        <v>133</v>
      </c>
      <c r="E33" s="1">
        <v>-8.1132909818000005</v>
      </c>
      <c r="F33" s="2">
        <v>-5.7304324916000002</v>
      </c>
      <c r="G33" t="s">
        <v>134</v>
      </c>
      <c r="H33" t="s">
        <v>135</v>
      </c>
      <c r="I33" t="s">
        <v>136</v>
      </c>
    </row>
    <row r="34" spans="1:9">
      <c r="A34" t="s">
        <v>90</v>
      </c>
      <c r="B34" t="s">
        <v>8</v>
      </c>
      <c r="C34" t="s">
        <v>137</v>
      </c>
      <c r="D34" t="s">
        <v>138</v>
      </c>
      <c r="E34" s="1">
        <v>-7.4896520118999996</v>
      </c>
      <c r="F34" s="2">
        <v>-5.1804321922999996</v>
      </c>
      <c r="G34" t="s">
        <v>139</v>
      </c>
      <c r="H34" t="s">
        <v>140</v>
      </c>
      <c r="I34" t="s">
        <v>141</v>
      </c>
    </row>
    <row r="35" spans="1:9">
      <c r="A35" t="s">
        <v>90</v>
      </c>
      <c r="B35" t="s">
        <v>8</v>
      </c>
      <c r="C35" t="s">
        <v>142</v>
      </c>
      <c r="D35" t="s">
        <v>143</v>
      </c>
      <c r="E35" s="1">
        <v>-7.2105004944999997</v>
      </c>
      <c r="F35" s="2">
        <v>-4.9169326203999999</v>
      </c>
      <c r="G35" t="s">
        <v>144</v>
      </c>
      <c r="H35" t="s">
        <v>145</v>
      </c>
      <c r="I35" t="s">
        <v>146</v>
      </c>
    </row>
    <row r="36" spans="1:9">
      <c r="A36" t="s">
        <v>147</v>
      </c>
      <c r="B36" t="s">
        <v>8</v>
      </c>
      <c r="C36" t="s">
        <v>148</v>
      </c>
      <c r="D36" t="s">
        <v>149</v>
      </c>
      <c r="E36" s="1">
        <v>-19.7460110546</v>
      </c>
      <c r="F36" s="2">
        <v>-15.876485991699999</v>
      </c>
      <c r="G36" t="s">
        <v>150</v>
      </c>
      <c r="H36" t="s">
        <v>151</v>
      </c>
      <c r="I36" t="s">
        <v>152</v>
      </c>
    </row>
    <row r="37" spans="1:9">
      <c r="A37" t="s">
        <v>153</v>
      </c>
      <c r="B37" t="s">
        <v>8</v>
      </c>
      <c r="C37" t="s">
        <v>148</v>
      </c>
      <c r="D37" t="s">
        <v>149</v>
      </c>
      <c r="E37" s="1">
        <v>-19.7460110546</v>
      </c>
      <c r="F37" s="2">
        <v>-15.876485991699999</v>
      </c>
      <c r="G37" t="s">
        <v>150</v>
      </c>
      <c r="H37" t="s">
        <v>154</v>
      </c>
      <c r="I37" t="s">
        <v>155</v>
      </c>
    </row>
    <row r="38" spans="1:9">
      <c r="A38" t="s">
        <v>153</v>
      </c>
      <c r="B38" t="s">
        <v>50</v>
      </c>
      <c r="C38" t="s">
        <v>156</v>
      </c>
      <c r="D38" t="s">
        <v>157</v>
      </c>
      <c r="E38" s="1">
        <v>-18.900909363</v>
      </c>
      <c r="F38" s="2">
        <v>-15.2846263341</v>
      </c>
      <c r="G38" t="s">
        <v>158</v>
      </c>
      <c r="H38" t="s">
        <v>159</v>
      </c>
      <c r="I38" t="s">
        <v>160</v>
      </c>
    </row>
    <row r="39" spans="1:9">
      <c r="A39" t="s">
        <v>153</v>
      </c>
      <c r="B39" t="s">
        <v>8</v>
      </c>
      <c r="C39" t="s">
        <v>161</v>
      </c>
      <c r="D39" t="s">
        <v>162</v>
      </c>
      <c r="E39" s="1">
        <v>-18.900909363</v>
      </c>
      <c r="F39" s="2">
        <v>-15.2846263341</v>
      </c>
      <c r="G39" t="s">
        <v>158</v>
      </c>
      <c r="H39" t="s">
        <v>163</v>
      </c>
      <c r="I39" t="s">
        <v>164</v>
      </c>
    </row>
    <row r="40" spans="1:9">
      <c r="A40" t="s">
        <v>153</v>
      </c>
      <c r="B40" t="s">
        <v>8</v>
      </c>
      <c r="C40" t="s">
        <v>165</v>
      </c>
      <c r="D40" t="s">
        <v>166</v>
      </c>
      <c r="E40" s="1">
        <v>-18.853121401300001</v>
      </c>
      <c r="F40" s="2">
        <v>-15.2846263341</v>
      </c>
      <c r="G40" t="s">
        <v>167</v>
      </c>
      <c r="H40" t="s">
        <v>168</v>
      </c>
      <c r="I40" t="s">
        <v>169</v>
      </c>
    </row>
    <row r="41" spans="1:9">
      <c r="A41" t="s">
        <v>153</v>
      </c>
      <c r="B41" t="s">
        <v>8</v>
      </c>
      <c r="C41" t="s">
        <v>170</v>
      </c>
      <c r="D41" t="s">
        <v>171</v>
      </c>
      <c r="E41" s="1">
        <v>-18.378443815899999</v>
      </c>
      <c r="F41" s="2">
        <v>-14.934887485300001</v>
      </c>
      <c r="G41" t="s">
        <v>172</v>
      </c>
      <c r="H41" t="s">
        <v>154</v>
      </c>
      <c r="I41" t="s">
        <v>155</v>
      </c>
    </row>
    <row r="42" spans="1:9">
      <c r="A42" t="s">
        <v>153</v>
      </c>
      <c r="B42" t="s">
        <v>8</v>
      </c>
      <c r="C42" t="s">
        <v>173</v>
      </c>
      <c r="D42" t="s">
        <v>174</v>
      </c>
      <c r="E42" s="1">
        <v>-18.378443815899999</v>
      </c>
      <c r="F42" s="2">
        <v>-14.934887485300001</v>
      </c>
      <c r="G42" t="s">
        <v>172</v>
      </c>
      <c r="H42" t="s">
        <v>154</v>
      </c>
      <c r="I42" t="s">
        <v>155</v>
      </c>
    </row>
    <row r="43" spans="1:9">
      <c r="A43" t="s">
        <v>153</v>
      </c>
      <c r="B43" t="s">
        <v>8</v>
      </c>
      <c r="C43" t="s">
        <v>175</v>
      </c>
      <c r="D43" t="s">
        <v>176</v>
      </c>
      <c r="E43" s="1">
        <v>-18.169048593999999</v>
      </c>
      <c r="F43" s="2">
        <v>-14.7766447859</v>
      </c>
      <c r="G43" t="s">
        <v>177</v>
      </c>
      <c r="H43" t="s">
        <v>178</v>
      </c>
      <c r="I43" t="s">
        <v>179</v>
      </c>
    </row>
    <row r="44" spans="1:9">
      <c r="A44" t="s">
        <v>153</v>
      </c>
      <c r="B44" t="s">
        <v>8</v>
      </c>
      <c r="C44" t="s">
        <v>180</v>
      </c>
      <c r="D44" t="s">
        <v>181</v>
      </c>
      <c r="E44" s="1">
        <v>-18.12034727</v>
      </c>
      <c r="F44" s="2">
        <v>-14.7737009525</v>
      </c>
      <c r="G44" t="s">
        <v>182</v>
      </c>
      <c r="H44" t="s">
        <v>183</v>
      </c>
      <c r="I44" t="s">
        <v>184</v>
      </c>
    </row>
    <row r="45" spans="1:9">
      <c r="A45" t="s">
        <v>153</v>
      </c>
      <c r="B45" t="s">
        <v>8</v>
      </c>
      <c r="C45" t="s">
        <v>185</v>
      </c>
      <c r="D45" t="s">
        <v>186</v>
      </c>
      <c r="E45" s="1">
        <v>-17.571319537299999</v>
      </c>
      <c r="F45" s="2">
        <v>-14.2660659049</v>
      </c>
      <c r="G45" t="s">
        <v>187</v>
      </c>
      <c r="H45" t="s">
        <v>188</v>
      </c>
      <c r="I45" t="s">
        <v>189</v>
      </c>
    </row>
    <row r="46" spans="1:9">
      <c r="A46" t="s">
        <v>153</v>
      </c>
      <c r="B46" t="s">
        <v>8</v>
      </c>
      <c r="C46" t="s">
        <v>190</v>
      </c>
      <c r="D46" t="s">
        <v>191</v>
      </c>
      <c r="E46" s="1">
        <v>-17.451945407099998</v>
      </c>
      <c r="F46" s="2">
        <v>-14.1844803355</v>
      </c>
      <c r="G46" t="s">
        <v>192</v>
      </c>
      <c r="H46" t="s">
        <v>193</v>
      </c>
      <c r="I46" t="s">
        <v>194</v>
      </c>
    </row>
    <row r="47" spans="1:9">
      <c r="A47" t="s">
        <v>153</v>
      </c>
      <c r="B47" t="s">
        <v>8</v>
      </c>
      <c r="C47" t="s">
        <v>195</v>
      </c>
      <c r="D47" t="s">
        <v>196</v>
      </c>
      <c r="E47" s="1">
        <v>-16.733306320699999</v>
      </c>
      <c r="F47" s="2">
        <v>-13.500603355499999</v>
      </c>
      <c r="G47" t="s">
        <v>197</v>
      </c>
      <c r="H47" t="s">
        <v>193</v>
      </c>
      <c r="I47" t="s">
        <v>194</v>
      </c>
    </row>
    <row r="48" spans="1:9">
      <c r="A48" t="s">
        <v>153</v>
      </c>
      <c r="B48" t="s">
        <v>8</v>
      </c>
      <c r="C48" t="s">
        <v>198</v>
      </c>
      <c r="D48" t="s">
        <v>199</v>
      </c>
      <c r="E48" s="1">
        <v>-16.588257711299999</v>
      </c>
      <c r="F48" s="2">
        <v>-13.3877394294</v>
      </c>
      <c r="G48" t="s">
        <v>200</v>
      </c>
      <c r="H48" t="s">
        <v>188</v>
      </c>
      <c r="I48" t="s">
        <v>189</v>
      </c>
    </row>
    <row r="49" spans="1:9">
      <c r="A49" t="s">
        <v>153</v>
      </c>
      <c r="B49" t="s">
        <v>8</v>
      </c>
      <c r="C49" t="s">
        <v>201</v>
      </c>
      <c r="D49" t="s">
        <v>202</v>
      </c>
      <c r="E49" s="1">
        <v>-16.380570240000001</v>
      </c>
      <c r="F49" s="2">
        <v>-13.210015181499999</v>
      </c>
      <c r="G49" t="s">
        <v>203</v>
      </c>
      <c r="H49" t="s">
        <v>204</v>
      </c>
      <c r="I49" t="s">
        <v>205</v>
      </c>
    </row>
    <row r="50" spans="1:9">
      <c r="A50" t="s">
        <v>153</v>
      </c>
      <c r="B50" t="s">
        <v>8</v>
      </c>
      <c r="C50" t="s">
        <v>206</v>
      </c>
      <c r="D50" t="s">
        <v>207</v>
      </c>
      <c r="E50" s="1">
        <v>-15.9267109426</v>
      </c>
      <c r="F50" s="2">
        <v>-12.835337130099999</v>
      </c>
      <c r="G50" t="s">
        <v>208</v>
      </c>
      <c r="H50" t="s">
        <v>209</v>
      </c>
      <c r="I50" t="s">
        <v>210</v>
      </c>
    </row>
    <row r="51" spans="1:9">
      <c r="A51" t="s">
        <v>153</v>
      </c>
      <c r="B51" t="s">
        <v>8</v>
      </c>
      <c r="C51" t="s">
        <v>211</v>
      </c>
      <c r="D51" t="s">
        <v>212</v>
      </c>
      <c r="E51" s="1">
        <v>-15.741263484899999</v>
      </c>
      <c r="F51" s="2">
        <v>-12.6733707683</v>
      </c>
      <c r="G51" t="s">
        <v>213</v>
      </c>
      <c r="H51" t="s">
        <v>214</v>
      </c>
      <c r="I51" t="s">
        <v>215</v>
      </c>
    </row>
    <row r="52" spans="1:9">
      <c r="A52" t="s">
        <v>153</v>
      </c>
      <c r="B52" t="s">
        <v>8</v>
      </c>
      <c r="C52" t="s">
        <v>216</v>
      </c>
      <c r="D52" t="s">
        <v>217</v>
      </c>
      <c r="E52" s="1">
        <v>-15.487233353800001</v>
      </c>
      <c r="F52" s="2">
        <v>-12.4416170319</v>
      </c>
      <c r="G52" t="s">
        <v>218</v>
      </c>
      <c r="H52" t="s">
        <v>163</v>
      </c>
      <c r="I52" t="s">
        <v>164</v>
      </c>
    </row>
    <row r="53" spans="1:9">
      <c r="A53" t="s">
        <v>153</v>
      </c>
      <c r="B53" t="s">
        <v>50</v>
      </c>
      <c r="C53" t="s">
        <v>219</v>
      </c>
      <c r="D53" t="s">
        <v>220</v>
      </c>
      <c r="E53" s="1">
        <v>-15.0902540039</v>
      </c>
      <c r="F53" s="2">
        <v>-12.065826981100001</v>
      </c>
      <c r="G53" t="s">
        <v>221</v>
      </c>
      <c r="H53" t="s">
        <v>222</v>
      </c>
      <c r="I53" t="s">
        <v>223</v>
      </c>
    </row>
    <row r="54" spans="1:9">
      <c r="A54" t="s">
        <v>153</v>
      </c>
      <c r="B54" t="s">
        <v>50</v>
      </c>
      <c r="C54" t="s">
        <v>224</v>
      </c>
      <c r="D54" t="s">
        <v>225</v>
      </c>
      <c r="E54" s="1">
        <v>-14.3068589007</v>
      </c>
      <c r="F54" s="2">
        <v>-11.302635263999999</v>
      </c>
      <c r="G54" t="s">
        <v>226</v>
      </c>
      <c r="H54" t="s">
        <v>159</v>
      </c>
      <c r="I54" t="s">
        <v>160</v>
      </c>
    </row>
    <row r="55" spans="1:9">
      <c r="A55" t="s">
        <v>153</v>
      </c>
      <c r="B55" t="s">
        <v>8</v>
      </c>
      <c r="C55" t="s">
        <v>227</v>
      </c>
      <c r="D55" t="s">
        <v>228</v>
      </c>
      <c r="E55" s="1">
        <v>-13.6709088507</v>
      </c>
      <c r="F55" s="2">
        <v>-10.7222025418</v>
      </c>
      <c r="G55" t="s">
        <v>229</v>
      </c>
      <c r="H55" t="s">
        <v>230</v>
      </c>
      <c r="I55" t="s">
        <v>231</v>
      </c>
    </row>
    <row r="56" spans="1:9">
      <c r="A56" t="s">
        <v>153</v>
      </c>
      <c r="B56" t="s">
        <v>8</v>
      </c>
      <c r="C56" t="s">
        <v>232</v>
      </c>
      <c r="D56" t="s">
        <v>233</v>
      </c>
      <c r="E56" s="1">
        <v>-13.101020972300001</v>
      </c>
      <c r="F56" s="2">
        <v>-10.1857384189</v>
      </c>
      <c r="G56" t="s">
        <v>234</v>
      </c>
      <c r="H56" t="s">
        <v>163</v>
      </c>
      <c r="I56" t="s">
        <v>164</v>
      </c>
    </row>
    <row r="57" spans="1:9">
      <c r="A57" t="s">
        <v>153</v>
      </c>
      <c r="B57" t="s">
        <v>8</v>
      </c>
      <c r="C57" t="s">
        <v>235</v>
      </c>
      <c r="D57" t="s">
        <v>236</v>
      </c>
      <c r="E57" s="1">
        <v>-12.1909573981</v>
      </c>
      <c r="F57" s="2">
        <v>-9.3628250204000008</v>
      </c>
      <c r="G57" t="s">
        <v>237</v>
      </c>
      <c r="H57" t="s">
        <v>238</v>
      </c>
      <c r="I57" t="s">
        <v>239</v>
      </c>
    </row>
    <row r="58" spans="1:9">
      <c r="A58" t="s">
        <v>153</v>
      </c>
      <c r="B58" t="s">
        <v>8</v>
      </c>
      <c r="C58" t="s">
        <v>240</v>
      </c>
      <c r="D58" t="s">
        <v>241</v>
      </c>
      <c r="E58" s="1">
        <v>-11.9917820183</v>
      </c>
      <c r="F58" s="2">
        <v>-9.1766146178000003</v>
      </c>
      <c r="G58" t="s">
        <v>242</v>
      </c>
      <c r="H58" t="s">
        <v>243</v>
      </c>
      <c r="I58" t="s">
        <v>244</v>
      </c>
    </row>
    <row r="59" spans="1:9">
      <c r="A59" t="s">
        <v>153</v>
      </c>
      <c r="B59" t="s">
        <v>8</v>
      </c>
      <c r="C59" t="s">
        <v>245</v>
      </c>
      <c r="D59" t="s">
        <v>246</v>
      </c>
      <c r="E59" s="1">
        <v>-11.780177953100001</v>
      </c>
      <c r="F59" s="2">
        <v>-8.9909229466999996</v>
      </c>
      <c r="G59" t="s">
        <v>247</v>
      </c>
      <c r="H59" t="s">
        <v>248</v>
      </c>
      <c r="I59" t="s">
        <v>249</v>
      </c>
    </row>
    <row r="60" spans="1:9">
      <c r="A60" t="s">
        <v>153</v>
      </c>
      <c r="B60" t="s">
        <v>50</v>
      </c>
      <c r="C60" t="s">
        <v>250</v>
      </c>
      <c r="D60" t="s">
        <v>251</v>
      </c>
      <c r="E60" s="1">
        <v>-11.769367540199999</v>
      </c>
      <c r="F60" s="2">
        <v>-8.9909229466999996</v>
      </c>
      <c r="G60" t="s">
        <v>252</v>
      </c>
      <c r="H60" t="s">
        <v>253</v>
      </c>
      <c r="I60" t="s">
        <v>254</v>
      </c>
    </row>
    <row r="61" spans="1:9">
      <c r="A61" t="s">
        <v>153</v>
      </c>
      <c r="B61" t="s">
        <v>8</v>
      </c>
      <c r="C61" t="s">
        <v>255</v>
      </c>
      <c r="D61" t="s">
        <v>256</v>
      </c>
      <c r="E61" s="1">
        <v>-11.662371308399999</v>
      </c>
      <c r="F61" s="2">
        <v>-8.8955085874000002</v>
      </c>
      <c r="G61" t="s">
        <v>257</v>
      </c>
      <c r="H61" t="s">
        <v>258</v>
      </c>
      <c r="I61" t="s">
        <v>259</v>
      </c>
    </row>
    <row r="62" spans="1:9">
      <c r="A62" t="s">
        <v>153</v>
      </c>
      <c r="B62" t="s">
        <v>50</v>
      </c>
      <c r="C62" t="s">
        <v>260</v>
      </c>
      <c r="D62" t="s">
        <v>261</v>
      </c>
      <c r="E62" s="1">
        <v>-11.6043821798</v>
      </c>
      <c r="F62" s="2">
        <v>-8.8705197189000007</v>
      </c>
      <c r="G62" t="s">
        <v>262</v>
      </c>
      <c r="H62" t="s">
        <v>253</v>
      </c>
      <c r="I62" t="s">
        <v>254</v>
      </c>
    </row>
    <row r="63" spans="1:9">
      <c r="A63" t="s">
        <v>153</v>
      </c>
      <c r="B63" t="s">
        <v>8</v>
      </c>
      <c r="C63" t="s">
        <v>263</v>
      </c>
      <c r="D63" t="s">
        <v>264</v>
      </c>
      <c r="E63" s="1">
        <v>-11.563636886499999</v>
      </c>
      <c r="F63" s="2">
        <v>-8.8402398593000004</v>
      </c>
      <c r="G63" t="s">
        <v>265</v>
      </c>
      <c r="H63" t="s">
        <v>266</v>
      </c>
      <c r="I63" t="s">
        <v>267</v>
      </c>
    </row>
    <row r="64" spans="1:9">
      <c r="A64" t="s">
        <v>153</v>
      </c>
      <c r="B64" t="s">
        <v>50</v>
      </c>
      <c r="C64" t="s">
        <v>268</v>
      </c>
      <c r="D64" t="s">
        <v>269</v>
      </c>
      <c r="E64" s="1">
        <v>-11.4978735321</v>
      </c>
      <c r="F64" s="2">
        <v>-8.7946798909999995</v>
      </c>
      <c r="G64" t="s">
        <v>270</v>
      </c>
      <c r="H64" t="s">
        <v>271</v>
      </c>
      <c r="I64" t="s">
        <v>272</v>
      </c>
    </row>
    <row r="65" spans="1:9">
      <c r="A65" t="s">
        <v>153</v>
      </c>
      <c r="B65" t="s">
        <v>8</v>
      </c>
      <c r="C65" t="s">
        <v>273</v>
      </c>
      <c r="D65" t="s">
        <v>274</v>
      </c>
      <c r="E65" s="1">
        <v>-11.462632985000001</v>
      </c>
      <c r="F65" s="2">
        <v>-8.7691991811999994</v>
      </c>
      <c r="G65" t="s">
        <v>275</v>
      </c>
      <c r="H65" t="s">
        <v>266</v>
      </c>
      <c r="I65" t="s">
        <v>267</v>
      </c>
    </row>
    <row r="66" spans="1:9">
      <c r="A66" t="s">
        <v>153</v>
      </c>
      <c r="B66" t="s">
        <v>50</v>
      </c>
      <c r="C66" t="s">
        <v>276</v>
      </c>
      <c r="D66" t="s">
        <v>277</v>
      </c>
      <c r="E66" s="1">
        <v>-11.1915151217</v>
      </c>
      <c r="F66" s="2">
        <v>-8.5076266357999994</v>
      </c>
      <c r="G66" t="s">
        <v>278</v>
      </c>
      <c r="H66" t="s">
        <v>279</v>
      </c>
      <c r="I66" t="s">
        <v>280</v>
      </c>
    </row>
    <row r="67" spans="1:9">
      <c r="A67" t="s">
        <v>153</v>
      </c>
      <c r="B67" t="s">
        <v>8</v>
      </c>
      <c r="C67" t="s">
        <v>281</v>
      </c>
      <c r="D67" t="s">
        <v>282</v>
      </c>
      <c r="E67" s="1">
        <v>-11.088745528800001</v>
      </c>
      <c r="F67" s="2">
        <v>-8.4141970692000001</v>
      </c>
      <c r="G67" t="s">
        <v>283</v>
      </c>
      <c r="H67" t="s">
        <v>284</v>
      </c>
      <c r="I67" t="s">
        <v>285</v>
      </c>
    </row>
    <row r="68" spans="1:9">
      <c r="A68" t="s">
        <v>153</v>
      </c>
      <c r="B68" t="s">
        <v>50</v>
      </c>
      <c r="C68" t="s">
        <v>286</v>
      </c>
      <c r="D68" t="s">
        <v>287</v>
      </c>
      <c r="E68" s="1">
        <v>-10.6740682962</v>
      </c>
      <c r="F68" s="2">
        <v>-8.0263919828999999</v>
      </c>
      <c r="G68" t="s">
        <v>288</v>
      </c>
      <c r="H68" t="s">
        <v>289</v>
      </c>
      <c r="I68" t="s">
        <v>290</v>
      </c>
    </row>
    <row r="69" spans="1:9">
      <c r="A69" t="s">
        <v>153</v>
      </c>
      <c r="B69" t="s">
        <v>8</v>
      </c>
      <c r="C69" t="s">
        <v>291</v>
      </c>
      <c r="D69" t="s">
        <v>292</v>
      </c>
      <c r="E69" s="1">
        <v>-10.605075469899999</v>
      </c>
      <c r="F69" s="2">
        <v>-7.9659993283999997</v>
      </c>
      <c r="G69" t="s">
        <v>293</v>
      </c>
      <c r="H69" t="s">
        <v>248</v>
      </c>
      <c r="I69" t="s">
        <v>249</v>
      </c>
    </row>
    <row r="70" spans="1:9">
      <c r="A70" t="s">
        <v>153</v>
      </c>
      <c r="B70" t="s">
        <v>8</v>
      </c>
      <c r="C70" t="s">
        <v>294</v>
      </c>
      <c r="D70" t="s">
        <v>295</v>
      </c>
      <c r="E70" s="1">
        <v>-10.248802442200001</v>
      </c>
      <c r="F70" s="2">
        <v>-7.6181594682</v>
      </c>
      <c r="G70" t="s">
        <v>296</v>
      </c>
      <c r="H70" t="s">
        <v>297</v>
      </c>
      <c r="I70" t="s">
        <v>298</v>
      </c>
    </row>
    <row r="71" spans="1:9">
      <c r="A71" t="s">
        <v>153</v>
      </c>
      <c r="B71" t="s">
        <v>8</v>
      </c>
      <c r="C71" t="s">
        <v>299</v>
      </c>
      <c r="D71" t="s">
        <v>300</v>
      </c>
      <c r="E71" s="1">
        <v>-10.046159321599999</v>
      </c>
      <c r="F71" s="2">
        <v>-7.4398756935000003</v>
      </c>
      <c r="G71" t="s">
        <v>301</v>
      </c>
      <c r="H71" t="s">
        <v>302</v>
      </c>
      <c r="I71" t="s">
        <v>303</v>
      </c>
    </row>
    <row r="72" spans="1:9">
      <c r="A72" t="s">
        <v>153</v>
      </c>
      <c r="B72" t="s">
        <v>50</v>
      </c>
      <c r="C72" t="s">
        <v>304</v>
      </c>
      <c r="D72" t="s">
        <v>305</v>
      </c>
      <c r="E72" s="1">
        <v>-9.3586399566999994</v>
      </c>
      <c r="F72" s="2">
        <v>-6.7901448894999996</v>
      </c>
      <c r="G72" t="s">
        <v>306</v>
      </c>
      <c r="H72" t="s">
        <v>307</v>
      </c>
      <c r="I72" t="s">
        <v>308</v>
      </c>
    </row>
    <row r="73" spans="1:9">
      <c r="A73" t="s">
        <v>153</v>
      </c>
      <c r="B73" t="s">
        <v>8</v>
      </c>
      <c r="C73" t="s">
        <v>309</v>
      </c>
      <c r="D73" t="s">
        <v>310</v>
      </c>
      <c r="E73" s="1">
        <v>-8.2483379834000008</v>
      </c>
      <c r="F73" s="2">
        <v>-5.8415878537000001</v>
      </c>
      <c r="G73" t="s">
        <v>311</v>
      </c>
      <c r="H73" t="s">
        <v>312</v>
      </c>
      <c r="I73" t="s">
        <v>313</v>
      </c>
    </row>
    <row r="74" spans="1:9">
      <c r="A74" t="s">
        <v>153</v>
      </c>
      <c r="B74" t="s">
        <v>8</v>
      </c>
      <c r="C74" t="s">
        <v>314</v>
      </c>
      <c r="D74" t="s">
        <v>315</v>
      </c>
      <c r="E74" s="1">
        <v>-8.0409605022000008</v>
      </c>
      <c r="F74" s="2">
        <v>-5.6720377899000001</v>
      </c>
      <c r="G74" t="s">
        <v>316</v>
      </c>
      <c r="H74" t="s">
        <v>317</v>
      </c>
      <c r="I74" t="s">
        <v>318</v>
      </c>
    </row>
    <row r="75" spans="1:9">
      <c r="A75" t="s">
        <v>153</v>
      </c>
      <c r="B75" t="s">
        <v>8</v>
      </c>
      <c r="C75" t="s">
        <v>319</v>
      </c>
      <c r="D75" t="s">
        <v>320</v>
      </c>
      <c r="E75" s="1">
        <v>-7.7361406036</v>
      </c>
      <c r="F75" s="2">
        <v>-5.4023315106999998</v>
      </c>
      <c r="G75" t="s">
        <v>321</v>
      </c>
      <c r="H75" t="s">
        <v>322</v>
      </c>
      <c r="I75" t="s">
        <v>323</v>
      </c>
    </row>
    <row r="76" spans="1:9">
      <c r="A76" t="s">
        <v>153</v>
      </c>
      <c r="B76" t="s">
        <v>8</v>
      </c>
      <c r="C76" t="s">
        <v>324</v>
      </c>
      <c r="D76" t="s">
        <v>325</v>
      </c>
      <c r="E76" s="1">
        <v>-7.5640415120000002</v>
      </c>
      <c r="F76" s="2">
        <v>-5.2427010596999999</v>
      </c>
      <c r="G76" t="s">
        <v>326</v>
      </c>
      <c r="H76" t="s">
        <v>322</v>
      </c>
      <c r="I76" t="s">
        <v>323</v>
      </c>
    </row>
    <row r="77" spans="1:9">
      <c r="A77" t="s">
        <v>153</v>
      </c>
      <c r="B77" t="s">
        <v>50</v>
      </c>
      <c r="C77" t="s">
        <v>327</v>
      </c>
      <c r="D77" t="s">
        <v>328</v>
      </c>
      <c r="E77" s="1">
        <v>-6.3160338578999999</v>
      </c>
      <c r="F77" s="2">
        <v>-4.0833308927000003</v>
      </c>
      <c r="G77" t="s">
        <v>329</v>
      </c>
      <c r="H77" t="s">
        <v>330</v>
      </c>
      <c r="I77" t="s">
        <v>331</v>
      </c>
    </row>
    <row r="78" spans="1:9">
      <c r="A78" t="s">
        <v>153</v>
      </c>
      <c r="B78" t="s">
        <v>8</v>
      </c>
      <c r="C78" t="s">
        <v>332</v>
      </c>
      <c r="D78" t="s">
        <v>333</v>
      </c>
      <c r="E78" s="1">
        <v>-6.0052236266000003</v>
      </c>
      <c r="F78" s="2">
        <v>-3.8169398011000002</v>
      </c>
      <c r="G78" t="s">
        <v>334</v>
      </c>
      <c r="H78" t="s">
        <v>335</v>
      </c>
      <c r="I78" t="s">
        <v>336</v>
      </c>
    </row>
    <row r="79" spans="1:9">
      <c r="A79" t="s">
        <v>153</v>
      </c>
      <c r="B79" t="s">
        <v>8</v>
      </c>
      <c r="C79" t="s">
        <v>337</v>
      </c>
      <c r="D79" t="s">
        <v>338</v>
      </c>
      <c r="E79" s="1">
        <v>-4.5229711327000004</v>
      </c>
      <c r="F79" s="2">
        <v>-2.5266173954000002</v>
      </c>
      <c r="G79" t="s">
        <v>339</v>
      </c>
      <c r="H79" t="s">
        <v>335</v>
      </c>
      <c r="I79" t="s">
        <v>336</v>
      </c>
    </row>
    <row r="80" spans="1:9">
      <c r="A80" t="s">
        <v>153</v>
      </c>
      <c r="B80" t="s">
        <v>8</v>
      </c>
      <c r="C80" t="s">
        <v>340</v>
      </c>
      <c r="D80" t="s">
        <v>341</v>
      </c>
      <c r="E80" s="1">
        <v>-3.9809208216999998</v>
      </c>
      <c r="F80" s="2">
        <v>-2.0822047694000001</v>
      </c>
      <c r="G80" t="s">
        <v>342</v>
      </c>
      <c r="H80" t="s">
        <v>343</v>
      </c>
      <c r="I80" t="s">
        <v>344</v>
      </c>
    </row>
    <row r="81" spans="1:9">
      <c r="A81" t="s">
        <v>345</v>
      </c>
      <c r="B81" t="s">
        <v>8</v>
      </c>
      <c r="C81" t="s">
        <v>346</v>
      </c>
      <c r="D81" t="s">
        <v>347</v>
      </c>
      <c r="E81" s="1">
        <v>-14.1659181118</v>
      </c>
      <c r="F81" s="2">
        <v>-11.180999630200001</v>
      </c>
      <c r="G81" t="s">
        <v>348</v>
      </c>
      <c r="H81" t="s">
        <v>349</v>
      </c>
      <c r="I81" t="s">
        <v>350</v>
      </c>
    </row>
    <row r="82" spans="1:9">
      <c r="A82" t="s">
        <v>351</v>
      </c>
      <c r="B82" t="s">
        <v>8</v>
      </c>
      <c r="C82" t="s">
        <v>346</v>
      </c>
      <c r="D82" t="s">
        <v>347</v>
      </c>
      <c r="E82" s="1">
        <v>-14.1659181118</v>
      </c>
      <c r="F82" s="2">
        <v>-11.180999630200001</v>
      </c>
      <c r="G82" t="s">
        <v>348</v>
      </c>
      <c r="H82" t="s">
        <v>352</v>
      </c>
      <c r="I82" t="s">
        <v>353</v>
      </c>
    </row>
    <row r="83" spans="1:9">
      <c r="A83" t="s">
        <v>351</v>
      </c>
      <c r="B83" t="s">
        <v>8</v>
      </c>
      <c r="C83" t="s">
        <v>354</v>
      </c>
      <c r="D83" t="s">
        <v>355</v>
      </c>
      <c r="E83" s="1">
        <v>-11.817335549899999</v>
      </c>
      <c r="F83" s="2">
        <v>-9.0147572766999993</v>
      </c>
      <c r="G83" t="s">
        <v>356</v>
      </c>
      <c r="H83" t="s">
        <v>357</v>
      </c>
      <c r="I83" t="s">
        <v>358</v>
      </c>
    </row>
    <row r="84" spans="1:9">
      <c r="A84" t="s">
        <v>351</v>
      </c>
      <c r="B84" t="s">
        <v>8</v>
      </c>
      <c r="C84" t="s">
        <v>359</v>
      </c>
      <c r="D84" t="s">
        <v>360</v>
      </c>
      <c r="E84" s="1">
        <v>-9.9851790588</v>
      </c>
      <c r="F84" s="2">
        <v>-7.3867207683</v>
      </c>
      <c r="G84" t="s">
        <v>361</v>
      </c>
      <c r="H84" t="s">
        <v>362</v>
      </c>
      <c r="I84" t="s">
        <v>363</v>
      </c>
    </row>
    <row r="85" spans="1:9">
      <c r="A85" t="s">
        <v>351</v>
      </c>
      <c r="B85" t="s">
        <v>8</v>
      </c>
      <c r="C85" t="s">
        <v>364</v>
      </c>
      <c r="D85" t="s">
        <v>365</v>
      </c>
      <c r="E85" s="1">
        <v>-8.9215588022999999</v>
      </c>
      <c r="F85" s="2">
        <v>-6.3944564202</v>
      </c>
      <c r="G85" t="s">
        <v>366</v>
      </c>
      <c r="H85" t="s">
        <v>367</v>
      </c>
      <c r="I85" t="s">
        <v>368</v>
      </c>
    </row>
    <row r="86" spans="1:9">
      <c r="A86" t="s">
        <v>351</v>
      </c>
      <c r="B86" t="s">
        <v>8</v>
      </c>
      <c r="C86" t="s">
        <v>369</v>
      </c>
      <c r="D86" t="s">
        <v>370</v>
      </c>
      <c r="E86" s="1">
        <v>-8.7941476735999995</v>
      </c>
      <c r="F86" s="2">
        <v>-6.2987597047000001</v>
      </c>
      <c r="G86" t="s">
        <v>371</v>
      </c>
      <c r="H86" t="s">
        <v>372</v>
      </c>
      <c r="I86" t="s">
        <v>373</v>
      </c>
    </row>
    <row r="87" spans="1:9">
      <c r="A87" t="s">
        <v>351</v>
      </c>
      <c r="B87" t="s">
        <v>8</v>
      </c>
      <c r="C87" t="s">
        <v>374</v>
      </c>
      <c r="D87" t="s">
        <v>375</v>
      </c>
      <c r="E87" s="1">
        <v>-8.5062454178000007</v>
      </c>
      <c r="F87" s="2">
        <v>-6.0680841190999999</v>
      </c>
      <c r="G87" t="s">
        <v>376</v>
      </c>
      <c r="H87" t="s">
        <v>367</v>
      </c>
      <c r="I87" t="s">
        <v>368</v>
      </c>
    </row>
    <row r="88" spans="1:9">
      <c r="A88" t="s">
        <v>351</v>
      </c>
      <c r="B88" t="s">
        <v>8</v>
      </c>
      <c r="C88" t="s">
        <v>377</v>
      </c>
      <c r="D88" t="s">
        <v>378</v>
      </c>
      <c r="E88" s="1">
        <v>-8.2570158234999997</v>
      </c>
      <c r="F88" s="2">
        <v>-5.8415878537000001</v>
      </c>
      <c r="G88" t="s">
        <v>379</v>
      </c>
      <c r="H88" t="s">
        <v>367</v>
      </c>
      <c r="I88" t="s">
        <v>368</v>
      </c>
    </row>
    <row r="89" spans="1:9">
      <c r="A89" t="s">
        <v>351</v>
      </c>
      <c r="B89" t="s">
        <v>8</v>
      </c>
      <c r="C89" t="s">
        <v>380</v>
      </c>
      <c r="D89" t="s">
        <v>381</v>
      </c>
      <c r="E89" s="1">
        <v>-8.2462342970000009</v>
      </c>
      <c r="F89" s="2">
        <v>-5.8415878537000001</v>
      </c>
      <c r="G89" t="s">
        <v>382</v>
      </c>
      <c r="H89" t="s">
        <v>383</v>
      </c>
      <c r="I89" t="s">
        <v>384</v>
      </c>
    </row>
    <row r="90" spans="1:9">
      <c r="A90" t="s">
        <v>351</v>
      </c>
      <c r="B90" t="s">
        <v>8</v>
      </c>
      <c r="C90" t="s">
        <v>385</v>
      </c>
      <c r="D90" t="s">
        <v>386</v>
      </c>
      <c r="E90" s="1">
        <v>-8.2426357586000005</v>
      </c>
      <c r="F90" s="2">
        <v>-5.8415878537000001</v>
      </c>
      <c r="G90" t="s">
        <v>387</v>
      </c>
      <c r="H90" t="s">
        <v>367</v>
      </c>
      <c r="I90" t="s">
        <v>368</v>
      </c>
    </row>
    <row r="91" spans="1:9">
      <c r="A91" t="s">
        <v>351</v>
      </c>
      <c r="B91" t="s">
        <v>8</v>
      </c>
      <c r="C91" t="s">
        <v>388</v>
      </c>
      <c r="D91" t="s">
        <v>389</v>
      </c>
      <c r="E91" s="1">
        <v>-8.1525533122000002</v>
      </c>
      <c r="F91" s="2">
        <v>-5.7649483869999996</v>
      </c>
      <c r="G91" t="s">
        <v>390</v>
      </c>
      <c r="H91" t="s">
        <v>391</v>
      </c>
      <c r="I91" t="s">
        <v>392</v>
      </c>
    </row>
    <row r="92" spans="1:9">
      <c r="A92" t="s">
        <v>351</v>
      </c>
      <c r="B92" t="s">
        <v>8</v>
      </c>
      <c r="C92" t="s">
        <v>393</v>
      </c>
      <c r="D92" t="s">
        <v>394</v>
      </c>
      <c r="E92" s="1">
        <v>-7.9728883793999996</v>
      </c>
      <c r="F92" s="2">
        <v>-5.6085132948999998</v>
      </c>
      <c r="G92" t="s">
        <v>395</v>
      </c>
      <c r="H92" t="s">
        <v>396</v>
      </c>
      <c r="I92" t="s">
        <v>397</v>
      </c>
    </row>
    <row r="93" spans="1:9">
      <c r="A93" t="s">
        <v>351</v>
      </c>
      <c r="B93" t="s">
        <v>8</v>
      </c>
      <c r="C93" t="s">
        <v>398</v>
      </c>
      <c r="D93" t="s">
        <v>399</v>
      </c>
      <c r="E93" s="1">
        <v>-7.8996824720000003</v>
      </c>
      <c r="F93" s="2">
        <v>-5.5530361544</v>
      </c>
      <c r="G93" t="s">
        <v>400</v>
      </c>
      <c r="H93" t="s">
        <v>401</v>
      </c>
      <c r="I93" t="s">
        <v>402</v>
      </c>
    </row>
    <row r="94" spans="1:9">
      <c r="A94" t="s">
        <v>351</v>
      </c>
      <c r="B94" t="s">
        <v>8</v>
      </c>
      <c r="C94" t="s">
        <v>403</v>
      </c>
      <c r="D94" t="s">
        <v>404</v>
      </c>
      <c r="E94" s="1">
        <v>-6.6985120859</v>
      </c>
      <c r="F94" s="2">
        <v>-4.4382255989999999</v>
      </c>
      <c r="G94" t="s">
        <v>405</v>
      </c>
      <c r="H94" t="s">
        <v>406</v>
      </c>
      <c r="I94" t="s">
        <v>407</v>
      </c>
    </row>
    <row r="95" spans="1:9">
      <c r="A95" t="s">
        <v>351</v>
      </c>
      <c r="B95" t="s">
        <v>8</v>
      </c>
      <c r="C95" t="s">
        <v>408</v>
      </c>
      <c r="D95" t="s">
        <v>409</v>
      </c>
      <c r="E95" s="1">
        <v>-6.1192875137999998</v>
      </c>
      <c r="F95" s="2">
        <v>-3.9218603088999999</v>
      </c>
      <c r="G95" t="s">
        <v>410</v>
      </c>
      <c r="H95" t="s">
        <v>411</v>
      </c>
      <c r="I95" t="s">
        <v>412</v>
      </c>
    </row>
    <row r="96" spans="1:9">
      <c r="A96" t="s">
        <v>351</v>
      </c>
      <c r="B96" t="s">
        <v>8</v>
      </c>
      <c r="C96" t="s">
        <v>413</v>
      </c>
      <c r="D96" t="s">
        <v>414</v>
      </c>
      <c r="E96" s="1">
        <v>-6.0563586266999998</v>
      </c>
      <c r="F96" s="2">
        <v>-3.8620006535</v>
      </c>
      <c r="G96" t="s">
        <v>415</v>
      </c>
      <c r="H96" t="s">
        <v>416</v>
      </c>
      <c r="I96" t="s">
        <v>417</v>
      </c>
    </row>
    <row r="97" spans="1:9">
      <c r="A97" t="s">
        <v>351</v>
      </c>
      <c r="B97" t="s">
        <v>8</v>
      </c>
      <c r="C97" t="s">
        <v>418</v>
      </c>
      <c r="D97" t="s">
        <v>419</v>
      </c>
      <c r="E97" s="1">
        <v>-5.7678110983000002</v>
      </c>
      <c r="F97" s="2">
        <v>-3.6058562115999999</v>
      </c>
      <c r="G97" t="s">
        <v>420</v>
      </c>
      <c r="H97" t="s">
        <v>421</v>
      </c>
      <c r="I97" t="s">
        <v>422</v>
      </c>
    </row>
    <row r="98" spans="1:9">
      <c r="A98" t="s">
        <v>351</v>
      </c>
      <c r="B98" t="s">
        <v>8</v>
      </c>
      <c r="C98" t="s">
        <v>423</v>
      </c>
      <c r="D98" t="s">
        <v>424</v>
      </c>
      <c r="E98" s="1">
        <v>-4.7593481307000003</v>
      </c>
      <c r="F98" s="2">
        <v>-2.7137292353000002</v>
      </c>
      <c r="G98" t="s">
        <v>425</v>
      </c>
      <c r="H98" t="s">
        <v>426</v>
      </c>
      <c r="I98" t="s">
        <v>427</v>
      </c>
    </row>
    <row r="99" spans="1:9">
      <c r="A99" t="s">
        <v>351</v>
      </c>
      <c r="B99" t="s">
        <v>50</v>
      </c>
      <c r="C99" t="s">
        <v>428</v>
      </c>
      <c r="D99" t="s">
        <v>429</v>
      </c>
      <c r="E99" s="1">
        <v>-4.2483209347999997</v>
      </c>
      <c r="F99" s="2">
        <v>-2.3013483387</v>
      </c>
      <c r="G99" t="s">
        <v>430</v>
      </c>
      <c r="H99" t="s">
        <v>431</v>
      </c>
      <c r="I99" t="s">
        <v>432</v>
      </c>
    </row>
    <row r="100" spans="1:9">
      <c r="A100" t="s">
        <v>351</v>
      </c>
      <c r="B100" t="s">
        <v>8</v>
      </c>
      <c r="C100" t="s">
        <v>433</v>
      </c>
      <c r="D100" t="s">
        <v>434</v>
      </c>
      <c r="E100" s="1">
        <v>-4.0521751363999998</v>
      </c>
      <c r="F100" s="2">
        <v>-2.1400977228000002</v>
      </c>
      <c r="G100" t="s">
        <v>435</v>
      </c>
      <c r="H100" t="s">
        <v>436</v>
      </c>
      <c r="I100" t="s">
        <v>437</v>
      </c>
    </row>
    <row r="101" spans="1:9">
      <c r="A101" t="s">
        <v>351</v>
      </c>
      <c r="B101" t="s">
        <v>50</v>
      </c>
      <c r="C101" t="s">
        <v>438</v>
      </c>
      <c r="D101" t="s">
        <v>439</v>
      </c>
      <c r="E101" s="1">
        <v>-3.9462959043999999</v>
      </c>
      <c r="F101" s="2">
        <v>-2.0498986952</v>
      </c>
      <c r="G101" t="s">
        <v>440</v>
      </c>
      <c r="H101" t="s">
        <v>441</v>
      </c>
      <c r="I101" t="s">
        <v>442</v>
      </c>
    </row>
    <row r="102" spans="1:9">
      <c r="A102" t="s">
        <v>351</v>
      </c>
      <c r="B102" t="s">
        <v>50</v>
      </c>
      <c r="C102" t="s">
        <v>443</v>
      </c>
      <c r="D102" t="s">
        <v>444</v>
      </c>
      <c r="E102" s="1">
        <v>-2.9101313635000001</v>
      </c>
      <c r="F102" s="2">
        <v>-1.2118450569000001</v>
      </c>
      <c r="G102" t="s">
        <v>445</v>
      </c>
      <c r="H102" t="s">
        <v>446</v>
      </c>
      <c r="I102" t="s">
        <v>447</v>
      </c>
    </row>
    <row r="103" spans="1:9">
      <c r="A103" t="s">
        <v>351</v>
      </c>
      <c r="B103" t="s">
        <v>8</v>
      </c>
      <c r="C103" t="s">
        <v>448</v>
      </c>
      <c r="D103" t="s">
        <v>449</v>
      </c>
      <c r="E103" s="1">
        <v>-2.5995589491</v>
      </c>
      <c r="F103" s="2">
        <v>-0.97058313460000001</v>
      </c>
      <c r="G103" t="s">
        <v>450</v>
      </c>
      <c r="H103" t="s">
        <v>451</v>
      </c>
      <c r="I103" t="s">
        <v>452</v>
      </c>
    </row>
    <row r="104" spans="1:9">
      <c r="A104" t="s">
        <v>453</v>
      </c>
      <c r="B104" t="s">
        <v>8</v>
      </c>
      <c r="C104" t="s">
        <v>454</v>
      </c>
      <c r="D104" t="s">
        <v>455</v>
      </c>
      <c r="E104" s="1">
        <v>-12.950955374999999</v>
      </c>
      <c r="F104" s="2">
        <v>-10.051467088800001</v>
      </c>
      <c r="G104" t="s">
        <v>456</v>
      </c>
      <c r="H104" t="s">
        <v>457</v>
      </c>
      <c r="I104" t="s">
        <v>458</v>
      </c>
    </row>
    <row r="105" spans="1:9">
      <c r="A105" t="s">
        <v>459</v>
      </c>
      <c r="B105" t="s">
        <v>8</v>
      </c>
      <c r="C105" t="s">
        <v>454</v>
      </c>
      <c r="D105" t="s">
        <v>455</v>
      </c>
      <c r="E105" s="1">
        <v>-12.950955374999999</v>
      </c>
      <c r="F105" s="2">
        <v>-10.051467088800001</v>
      </c>
      <c r="G105" t="s">
        <v>456</v>
      </c>
      <c r="H105" t="s">
        <v>460</v>
      </c>
      <c r="I105" t="s">
        <v>461</v>
      </c>
    </row>
    <row r="106" spans="1:9">
      <c r="A106" t="s">
        <v>459</v>
      </c>
      <c r="B106" t="s">
        <v>8</v>
      </c>
      <c r="C106" t="s">
        <v>462</v>
      </c>
      <c r="D106" t="s">
        <v>463</v>
      </c>
      <c r="E106" s="1">
        <v>-8.7172144726000003</v>
      </c>
      <c r="F106" s="2">
        <v>-6.2338910151000002</v>
      </c>
      <c r="G106" t="s">
        <v>464</v>
      </c>
      <c r="H106" t="s">
        <v>465</v>
      </c>
      <c r="I106" t="s">
        <v>466</v>
      </c>
    </row>
    <row r="107" spans="1:9">
      <c r="A107" t="s">
        <v>459</v>
      </c>
      <c r="B107" t="s">
        <v>8</v>
      </c>
      <c r="C107" t="s">
        <v>467</v>
      </c>
      <c r="D107" t="s">
        <v>468</v>
      </c>
      <c r="E107" s="1">
        <v>-8.5748249690999998</v>
      </c>
      <c r="F107" s="2">
        <v>-6.1258057427999999</v>
      </c>
      <c r="G107" t="s">
        <v>469</v>
      </c>
      <c r="H107" t="s">
        <v>470</v>
      </c>
      <c r="I107" t="s">
        <v>471</v>
      </c>
    </row>
    <row r="108" spans="1:9">
      <c r="A108" t="s">
        <v>459</v>
      </c>
      <c r="B108" t="s">
        <v>8</v>
      </c>
      <c r="C108" t="s">
        <v>472</v>
      </c>
      <c r="D108" t="s">
        <v>473</v>
      </c>
      <c r="E108" s="1">
        <v>-8.1006762441000006</v>
      </c>
      <c r="F108" s="2">
        <v>-5.7225128750999996</v>
      </c>
      <c r="G108" t="s">
        <v>474</v>
      </c>
      <c r="H108" t="s">
        <v>475</v>
      </c>
      <c r="I108" t="s">
        <v>476</v>
      </c>
    </row>
    <row r="109" spans="1:9">
      <c r="A109" t="s">
        <v>459</v>
      </c>
      <c r="B109" t="s">
        <v>8</v>
      </c>
      <c r="C109" t="s">
        <v>477</v>
      </c>
      <c r="D109" t="s">
        <v>478</v>
      </c>
      <c r="E109" s="1">
        <v>-7.9596411655999999</v>
      </c>
      <c r="F109" s="2">
        <v>-5.5997665823</v>
      </c>
      <c r="G109" t="s">
        <v>479</v>
      </c>
      <c r="H109" t="s">
        <v>480</v>
      </c>
      <c r="I109" t="s">
        <v>481</v>
      </c>
    </row>
    <row r="110" spans="1:9">
      <c r="A110" t="s">
        <v>459</v>
      </c>
      <c r="B110" t="s">
        <v>8</v>
      </c>
      <c r="C110" t="s">
        <v>482</v>
      </c>
      <c r="D110" t="s">
        <v>483</v>
      </c>
      <c r="E110" s="1">
        <v>-7.5169096300999998</v>
      </c>
      <c r="F110" s="2">
        <v>-5.1996470902</v>
      </c>
      <c r="G110" t="s">
        <v>484</v>
      </c>
      <c r="H110" t="s">
        <v>485</v>
      </c>
      <c r="I110" t="s">
        <v>486</v>
      </c>
    </row>
    <row r="111" spans="1:9">
      <c r="A111" t="s">
        <v>459</v>
      </c>
      <c r="B111" t="s">
        <v>8</v>
      </c>
      <c r="C111" t="s">
        <v>487</v>
      </c>
      <c r="D111" t="s">
        <v>488</v>
      </c>
      <c r="E111" s="1">
        <v>-7.1350002956000003</v>
      </c>
      <c r="F111" s="2">
        <v>-4.8452588293999996</v>
      </c>
      <c r="G111" t="s">
        <v>489</v>
      </c>
      <c r="H111" t="s">
        <v>490</v>
      </c>
      <c r="I111" t="s">
        <v>491</v>
      </c>
    </row>
    <row r="112" spans="1:9">
      <c r="A112" t="s">
        <v>459</v>
      </c>
      <c r="B112" t="s">
        <v>8</v>
      </c>
      <c r="C112" t="s">
        <v>492</v>
      </c>
      <c r="D112" t="s">
        <v>493</v>
      </c>
      <c r="E112" s="1">
        <v>-6.8997825862999997</v>
      </c>
      <c r="F112" s="2">
        <v>-4.6175942579999996</v>
      </c>
      <c r="G112" t="s">
        <v>494</v>
      </c>
      <c r="H112" t="s">
        <v>495</v>
      </c>
      <c r="I112" t="s">
        <v>496</v>
      </c>
    </row>
    <row r="113" spans="1:9">
      <c r="A113" t="s">
        <v>459</v>
      </c>
      <c r="B113" t="s">
        <v>8</v>
      </c>
      <c r="C113" t="s">
        <v>497</v>
      </c>
      <c r="D113" t="s">
        <v>498</v>
      </c>
      <c r="E113" s="1">
        <v>-6.6079823381000002</v>
      </c>
      <c r="F113" s="2">
        <v>-4.3582460335000004</v>
      </c>
      <c r="G113" t="s">
        <v>499</v>
      </c>
      <c r="H113" t="s">
        <v>500</v>
      </c>
      <c r="I113" t="s">
        <v>501</v>
      </c>
    </row>
    <row r="114" spans="1:9">
      <c r="A114" t="s">
        <v>459</v>
      </c>
      <c r="B114" t="s">
        <v>8</v>
      </c>
      <c r="C114" t="s">
        <v>502</v>
      </c>
      <c r="D114" t="s">
        <v>503</v>
      </c>
      <c r="E114" s="1">
        <v>-6.2542257294999999</v>
      </c>
      <c r="F114" s="2">
        <v>-4.0314310529000004</v>
      </c>
      <c r="G114" t="s">
        <v>504</v>
      </c>
      <c r="H114" t="s">
        <v>505</v>
      </c>
      <c r="I114" t="s">
        <v>506</v>
      </c>
    </row>
    <row r="115" spans="1:9">
      <c r="A115" t="s">
        <v>459</v>
      </c>
      <c r="B115" t="s">
        <v>8</v>
      </c>
      <c r="C115" t="s">
        <v>507</v>
      </c>
      <c r="D115" t="s">
        <v>508</v>
      </c>
      <c r="E115" s="1">
        <v>-6.2333183696000001</v>
      </c>
      <c r="F115" s="2">
        <v>-4.0170058204999997</v>
      </c>
      <c r="G115" t="s">
        <v>509</v>
      </c>
      <c r="H115" t="s">
        <v>510</v>
      </c>
      <c r="I115" t="s">
        <v>511</v>
      </c>
    </row>
    <row r="116" spans="1:9">
      <c r="A116" t="s">
        <v>459</v>
      </c>
      <c r="B116" t="s">
        <v>8</v>
      </c>
      <c r="C116" t="s">
        <v>512</v>
      </c>
      <c r="D116" t="s">
        <v>513</v>
      </c>
      <c r="E116" s="1">
        <v>-6.1489384111999996</v>
      </c>
      <c r="F116" s="2">
        <v>-3.9484201293000001</v>
      </c>
      <c r="G116" t="s">
        <v>514</v>
      </c>
      <c r="H116" t="s">
        <v>510</v>
      </c>
      <c r="I116" t="s">
        <v>511</v>
      </c>
    </row>
    <row r="117" spans="1:9">
      <c r="A117" t="s">
        <v>459</v>
      </c>
      <c r="B117" t="s">
        <v>8</v>
      </c>
      <c r="C117" t="s">
        <v>515</v>
      </c>
      <c r="D117" t="s">
        <v>516</v>
      </c>
      <c r="E117" s="1">
        <v>-5.2085614909000002</v>
      </c>
      <c r="F117" s="2">
        <v>-3.0974436202</v>
      </c>
      <c r="G117" t="s">
        <v>517</v>
      </c>
      <c r="H117" t="s">
        <v>518</v>
      </c>
      <c r="I117" t="s">
        <v>519</v>
      </c>
    </row>
    <row r="118" spans="1:9">
      <c r="A118" t="s">
        <v>459</v>
      </c>
      <c r="B118" t="s">
        <v>8</v>
      </c>
      <c r="C118" t="s">
        <v>520</v>
      </c>
      <c r="D118" t="s">
        <v>521</v>
      </c>
      <c r="E118" s="1">
        <v>-5.1771088869000002</v>
      </c>
      <c r="F118" s="2">
        <v>-3.0759752371000002</v>
      </c>
      <c r="G118" t="s">
        <v>522</v>
      </c>
      <c r="H118" t="s">
        <v>523</v>
      </c>
      <c r="I118" t="s">
        <v>524</v>
      </c>
    </row>
    <row r="119" spans="1:9">
      <c r="A119" t="s">
        <v>459</v>
      </c>
      <c r="B119" t="s">
        <v>8</v>
      </c>
      <c r="C119" t="s">
        <v>525</v>
      </c>
      <c r="D119" t="s">
        <v>526</v>
      </c>
      <c r="E119" s="1">
        <v>-5.1340371705000001</v>
      </c>
      <c r="F119" s="2">
        <v>-3.0426633581</v>
      </c>
      <c r="G119" t="s">
        <v>527</v>
      </c>
      <c r="H119" t="s">
        <v>528</v>
      </c>
      <c r="I119" t="s">
        <v>529</v>
      </c>
    </row>
    <row r="120" spans="1:9">
      <c r="A120" t="s">
        <v>459</v>
      </c>
      <c r="B120" t="s">
        <v>8</v>
      </c>
      <c r="C120" t="s">
        <v>530</v>
      </c>
      <c r="D120" t="s">
        <v>531</v>
      </c>
      <c r="E120" s="1">
        <v>-5.1037486457999997</v>
      </c>
      <c r="F120" s="2">
        <v>-3.0147809031000001</v>
      </c>
      <c r="G120" t="s">
        <v>532</v>
      </c>
      <c r="H120" t="s">
        <v>533</v>
      </c>
      <c r="I120" t="s">
        <v>534</v>
      </c>
    </row>
    <row r="121" spans="1:9">
      <c r="A121" t="s">
        <v>459</v>
      </c>
      <c r="B121" t="s">
        <v>8</v>
      </c>
      <c r="C121" t="s">
        <v>535</v>
      </c>
      <c r="D121" t="s">
        <v>536</v>
      </c>
      <c r="E121" s="1">
        <v>-5.0687656731999997</v>
      </c>
      <c r="F121" s="2">
        <v>-2.9845704454000002</v>
      </c>
      <c r="G121" t="s">
        <v>537</v>
      </c>
      <c r="H121" t="s">
        <v>533</v>
      </c>
      <c r="I121" t="s">
        <v>534</v>
      </c>
    </row>
    <row r="122" spans="1:9">
      <c r="A122" t="s">
        <v>459</v>
      </c>
      <c r="B122" t="s">
        <v>8</v>
      </c>
      <c r="C122" t="s">
        <v>538</v>
      </c>
      <c r="D122" t="s">
        <v>539</v>
      </c>
      <c r="E122" s="1">
        <v>-4.8179296804999998</v>
      </c>
      <c r="F122" s="2">
        <v>-2.7635394343000002</v>
      </c>
      <c r="G122" t="s">
        <v>540</v>
      </c>
      <c r="H122" t="s">
        <v>541</v>
      </c>
      <c r="I122" t="s">
        <v>542</v>
      </c>
    </row>
    <row r="123" spans="1:9">
      <c r="A123" t="s">
        <v>459</v>
      </c>
      <c r="B123" t="s">
        <v>8</v>
      </c>
      <c r="C123" t="s">
        <v>543</v>
      </c>
      <c r="D123" t="s">
        <v>544</v>
      </c>
      <c r="E123" s="1">
        <v>-4.7332572525999996</v>
      </c>
      <c r="F123" s="2">
        <v>-2.6941069729999998</v>
      </c>
      <c r="G123" t="s">
        <v>545</v>
      </c>
      <c r="H123" t="s">
        <v>546</v>
      </c>
      <c r="I123" t="s">
        <v>547</v>
      </c>
    </row>
    <row r="124" spans="1:9">
      <c r="A124" t="s">
        <v>459</v>
      </c>
      <c r="B124" t="s">
        <v>8</v>
      </c>
      <c r="C124" t="s">
        <v>548</v>
      </c>
      <c r="D124" t="s">
        <v>549</v>
      </c>
      <c r="E124" s="1">
        <v>-4.7168107544</v>
      </c>
      <c r="F124" s="2">
        <v>-2.6819182978999998</v>
      </c>
      <c r="G124" t="s">
        <v>550</v>
      </c>
      <c r="H124" t="s">
        <v>551</v>
      </c>
      <c r="I124" t="s">
        <v>552</v>
      </c>
    </row>
    <row r="125" spans="1:9">
      <c r="A125" t="s">
        <v>459</v>
      </c>
      <c r="B125" t="s">
        <v>8</v>
      </c>
      <c r="C125" t="s">
        <v>553</v>
      </c>
      <c r="D125" t="s">
        <v>554</v>
      </c>
      <c r="E125" s="1">
        <v>-4.6994906746999998</v>
      </c>
      <c r="F125" s="2">
        <v>-2.6688147026000002</v>
      </c>
      <c r="G125" t="s">
        <v>555</v>
      </c>
      <c r="H125" t="s">
        <v>556</v>
      </c>
      <c r="I125" t="s">
        <v>557</v>
      </c>
    </row>
    <row r="126" spans="1:9">
      <c r="A126" t="s">
        <v>459</v>
      </c>
      <c r="B126" t="s">
        <v>8</v>
      </c>
      <c r="C126" t="s">
        <v>558</v>
      </c>
      <c r="D126" t="s">
        <v>559</v>
      </c>
      <c r="E126" s="1">
        <v>-4.5765437107000002</v>
      </c>
      <c r="F126" s="2">
        <v>-2.5663571268999998</v>
      </c>
      <c r="G126" t="s">
        <v>560</v>
      </c>
      <c r="H126" t="s">
        <v>561</v>
      </c>
      <c r="I126" t="s">
        <v>562</v>
      </c>
    </row>
    <row r="127" spans="1:9">
      <c r="A127" t="s">
        <v>459</v>
      </c>
      <c r="B127" t="s">
        <v>8</v>
      </c>
      <c r="C127" t="s">
        <v>563</v>
      </c>
      <c r="D127" t="s">
        <v>564</v>
      </c>
      <c r="E127" s="1">
        <v>-4.1089799924000001</v>
      </c>
      <c r="F127" s="2">
        <v>-2.1888449362000002</v>
      </c>
      <c r="G127" t="s">
        <v>565</v>
      </c>
      <c r="H127" t="s">
        <v>566</v>
      </c>
      <c r="I127" t="s">
        <v>567</v>
      </c>
    </row>
    <row r="128" spans="1:9">
      <c r="A128" t="s">
        <v>459</v>
      </c>
      <c r="B128" t="s">
        <v>8</v>
      </c>
      <c r="C128" t="s">
        <v>568</v>
      </c>
      <c r="D128" t="s">
        <v>569</v>
      </c>
      <c r="E128" s="1">
        <v>-4.0453692747999996</v>
      </c>
      <c r="F128" s="2">
        <v>-2.13647352</v>
      </c>
      <c r="G128" t="s">
        <v>570</v>
      </c>
      <c r="H128" t="s">
        <v>571</v>
      </c>
      <c r="I128" t="s">
        <v>572</v>
      </c>
    </row>
    <row r="129" spans="1:9">
      <c r="A129" t="s">
        <v>459</v>
      </c>
      <c r="B129" t="s">
        <v>8</v>
      </c>
      <c r="C129" t="s">
        <v>573</v>
      </c>
      <c r="D129" t="s">
        <v>574</v>
      </c>
      <c r="E129" s="1">
        <v>-3.7794181279000001</v>
      </c>
      <c r="F129" s="2">
        <v>-1.9084429986</v>
      </c>
      <c r="G129" t="s">
        <v>575</v>
      </c>
      <c r="H129" t="s">
        <v>576</v>
      </c>
      <c r="I129" t="s">
        <v>577</v>
      </c>
    </row>
    <row r="130" spans="1:9">
      <c r="A130" t="s">
        <v>459</v>
      </c>
      <c r="B130" t="s">
        <v>8</v>
      </c>
      <c r="C130" t="s">
        <v>578</v>
      </c>
      <c r="D130" t="s">
        <v>579</v>
      </c>
      <c r="E130" s="1">
        <v>-3.7712295156</v>
      </c>
      <c r="F130" s="2">
        <v>-1.9017044528</v>
      </c>
      <c r="G130" t="s">
        <v>580</v>
      </c>
      <c r="H130" t="s">
        <v>581</v>
      </c>
      <c r="I130" t="s">
        <v>582</v>
      </c>
    </row>
    <row r="131" spans="1:9">
      <c r="A131" t="s">
        <v>459</v>
      </c>
      <c r="B131" t="s">
        <v>8</v>
      </c>
      <c r="C131" t="s">
        <v>583</v>
      </c>
      <c r="D131" t="s">
        <v>584</v>
      </c>
      <c r="E131" s="1">
        <v>-3.6476139087999999</v>
      </c>
      <c r="F131" s="2">
        <v>-1.7951221852000001</v>
      </c>
      <c r="G131" t="s">
        <v>585</v>
      </c>
      <c r="H131" t="s">
        <v>586</v>
      </c>
      <c r="I131" t="s">
        <v>587</v>
      </c>
    </row>
    <row r="132" spans="1:9">
      <c r="A132" t="s">
        <v>459</v>
      </c>
      <c r="B132" t="s">
        <v>8</v>
      </c>
      <c r="C132" t="s">
        <v>588</v>
      </c>
      <c r="D132" t="s">
        <v>589</v>
      </c>
      <c r="E132" s="1">
        <v>-3.6476139087999999</v>
      </c>
      <c r="F132" s="2">
        <v>-1.7951221852000001</v>
      </c>
      <c r="G132" t="s">
        <v>585</v>
      </c>
      <c r="H132" t="s">
        <v>590</v>
      </c>
      <c r="I132" t="s">
        <v>591</v>
      </c>
    </row>
    <row r="133" spans="1:9">
      <c r="A133" t="s">
        <v>459</v>
      </c>
      <c r="B133" t="s">
        <v>8</v>
      </c>
      <c r="C133" t="s">
        <v>592</v>
      </c>
      <c r="D133" t="s">
        <v>593</v>
      </c>
      <c r="E133" s="1">
        <v>-3.6076291237999998</v>
      </c>
      <c r="F133" s="2">
        <v>-1.7606698888000001</v>
      </c>
      <c r="G133" t="s">
        <v>594</v>
      </c>
      <c r="H133" t="s">
        <v>586</v>
      </c>
      <c r="I133" t="s">
        <v>587</v>
      </c>
    </row>
    <row r="134" spans="1:9">
      <c r="A134" t="s">
        <v>459</v>
      </c>
      <c r="B134" t="s">
        <v>8</v>
      </c>
      <c r="C134" t="s">
        <v>595</v>
      </c>
      <c r="D134" t="s">
        <v>596</v>
      </c>
      <c r="E134" s="1">
        <v>-3.3749136065999998</v>
      </c>
      <c r="F134" s="2">
        <v>-1.5710927159999999</v>
      </c>
      <c r="G134" t="s">
        <v>597</v>
      </c>
      <c r="H134" t="s">
        <v>598</v>
      </c>
      <c r="I134" t="s">
        <v>599</v>
      </c>
    </row>
    <row r="135" spans="1:9">
      <c r="A135" t="s">
        <v>459</v>
      </c>
      <c r="B135" t="s">
        <v>8</v>
      </c>
      <c r="C135" t="s">
        <v>600</v>
      </c>
      <c r="D135" t="s">
        <v>601</v>
      </c>
      <c r="E135" s="1">
        <v>-3.3071912722999999</v>
      </c>
      <c r="F135" s="2">
        <v>-1.5216463384000001</v>
      </c>
      <c r="G135" t="s">
        <v>602</v>
      </c>
      <c r="H135" t="s">
        <v>603</v>
      </c>
      <c r="I135" t="s">
        <v>604</v>
      </c>
    </row>
    <row r="136" spans="1:9">
      <c r="A136" t="s">
        <v>459</v>
      </c>
      <c r="B136" t="s">
        <v>8</v>
      </c>
      <c r="C136" t="s">
        <v>605</v>
      </c>
      <c r="D136" t="s">
        <v>606</v>
      </c>
      <c r="E136" s="1">
        <v>-3.1691383231999999</v>
      </c>
      <c r="F136" s="2">
        <v>-1.4102029706999999</v>
      </c>
      <c r="G136" t="s">
        <v>607</v>
      </c>
      <c r="H136" t="s">
        <v>546</v>
      </c>
      <c r="I136" t="s">
        <v>547</v>
      </c>
    </row>
    <row r="137" spans="1:9">
      <c r="A137" t="s">
        <v>459</v>
      </c>
      <c r="B137" t="s">
        <v>8</v>
      </c>
      <c r="C137" t="s">
        <v>608</v>
      </c>
      <c r="D137" t="s">
        <v>609</v>
      </c>
      <c r="E137" s="1">
        <v>-2.9074364886000001</v>
      </c>
      <c r="F137" s="2">
        <v>-1.2101618918999999</v>
      </c>
      <c r="G137" t="s">
        <v>610</v>
      </c>
      <c r="H137" t="s">
        <v>611</v>
      </c>
      <c r="I137" t="s">
        <v>612</v>
      </c>
    </row>
    <row r="138" spans="1:9">
      <c r="A138" t="s">
        <v>459</v>
      </c>
      <c r="B138" t="s">
        <v>8</v>
      </c>
      <c r="C138" t="s">
        <v>613</v>
      </c>
      <c r="D138" t="s">
        <v>614</v>
      </c>
      <c r="E138" s="1">
        <v>-2.4777811838999999</v>
      </c>
      <c r="F138" s="2">
        <v>-0.87228646519999997</v>
      </c>
      <c r="G138" t="s">
        <v>615</v>
      </c>
      <c r="H138" t="s">
        <v>616</v>
      </c>
      <c r="I138" t="s">
        <v>617</v>
      </c>
    </row>
    <row r="139" spans="1:9">
      <c r="A139" t="s">
        <v>618</v>
      </c>
      <c r="B139" t="s">
        <v>8</v>
      </c>
      <c r="C139" t="s">
        <v>619</v>
      </c>
      <c r="D139" t="s">
        <v>620</v>
      </c>
      <c r="E139" s="1">
        <v>-12.5785343736</v>
      </c>
      <c r="F139" s="2">
        <v>-9.6942860540000009</v>
      </c>
      <c r="G139" t="s">
        <v>621</v>
      </c>
      <c r="H139" t="s">
        <v>622</v>
      </c>
      <c r="I139" t="s">
        <v>623</v>
      </c>
    </row>
    <row r="140" spans="1:9">
      <c r="A140" t="s">
        <v>624</v>
      </c>
      <c r="B140" t="s">
        <v>8</v>
      </c>
      <c r="C140" t="s">
        <v>619</v>
      </c>
      <c r="D140" t="s">
        <v>620</v>
      </c>
      <c r="E140" s="1">
        <v>-12.5785343736</v>
      </c>
      <c r="F140" s="2">
        <v>-9.6942860540000009</v>
      </c>
      <c r="G140" t="s">
        <v>621</v>
      </c>
      <c r="H140" t="s">
        <v>625</v>
      </c>
      <c r="I140" t="s">
        <v>626</v>
      </c>
    </row>
    <row r="141" spans="1:9">
      <c r="A141" t="s">
        <v>624</v>
      </c>
      <c r="B141" t="s">
        <v>8</v>
      </c>
      <c r="C141" t="s">
        <v>627</v>
      </c>
      <c r="D141" t="s">
        <v>628</v>
      </c>
      <c r="E141" s="1">
        <v>-12.553089501300001</v>
      </c>
      <c r="F141" s="2">
        <v>-9.6835644384999995</v>
      </c>
      <c r="G141" t="s">
        <v>629</v>
      </c>
      <c r="H141" t="s">
        <v>630</v>
      </c>
      <c r="I141" t="s">
        <v>631</v>
      </c>
    </row>
    <row r="142" spans="1:9">
      <c r="A142" t="s">
        <v>624</v>
      </c>
      <c r="B142" t="s">
        <v>8</v>
      </c>
      <c r="C142" t="s">
        <v>632</v>
      </c>
      <c r="D142" t="s">
        <v>633</v>
      </c>
      <c r="E142" s="1">
        <v>-12.5185964623</v>
      </c>
      <c r="F142" s="2">
        <v>-9.6633118385000003</v>
      </c>
      <c r="G142" t="s">
        <v>634</v>
      </c>
      <c r="H142" t="s">
        <v>635</v>
      </c>
      <c r="I142" t="s">
        <v>636</v>
      </c>
    </row>
    <row r="143" spans="1:9">
      <c r="A143" t="s">
        <v>624</v>
      </c>
      <c r="B143" t="s">
        <v>8</v>
      </c>
      <c r="C143" t="s">
        <v>637</v>
      </c>
      <c r="D143" t="s">
        <v>638</v>
      </c>
      <c r="E143" s="1">
        <v>-11.6345005921</v>
      </c>
      <c r="F143" s="2">
        <v>-8.8789188815000006</v>
      </c>
      <c r="G143" t="s">
        <v>639</v>
      </c>
      <c r="H143" t="s">
        <v>640</v>
      </c>
      <c r="I143" t="s">
        <v>641</v>
      </c>
    </row>
    <row r="144" spans="1:9">
      <c r="A144" t="s">
        <v>624</v>
      </c>
      <c r="B144" t="s">
        <v>8</v>
      </c>
      <c r="C144" t="s">
        <v>642</v>
      </c>
      <c r="D144" t="s">
        <v>643</v>
      </c>
      <c r="E144" s="1">
        <v>-9.6059185258999999</v>
      </c>
      <c r="F144" s="2">
        <v>-7.0227002019000002</v>
      </c>
      <c r="G144" t="s">
        <v>644</v>
      </c>
      <c r="H144" t="s">
        <v>645</v>
      </c>
      <c r="I144" t="s">
        <v>646</v>
      </c>
    </row>
    <row r="145" spans="1:9">
      <c r="A145" t="s">
        <v>624</v>
      </c>
      <c r="B145" t="s">
        <v>8</v>
      </c>
      <c r="C145" t="s">
        <v>647</v>
      </c>
      <c r="D145" t="s">
        <v>648</v>
      </c>
      <c r="E145" s="1">
        <v>-9.5066257813000004</v>
      </c>
      <c r="F145" s="2">
        <v>-6.9308314752999998</v>
      </c>
      <c r="G145" t="s">
        <v>649</v>
      </c>
      <c r="H145" t="s">
        <v>645</v>
      </c>
      <c r="I145" t="s">
        <v>646</v>
      </c>
    </row>
    <row r="146" spans="1:9">
      <c r="A146" t="s">
        <v>624</v>
      </c>
      <c r="B146" t="s">
        <v>8</v>
      </c>
      <c r="C146" t="s">
        <v>650</v>
      </c>
      <c r="D146" t="s">
        <v>651</v>
      </c>
      <c r="E146" s="1">
        <v>-8.6617426980999994</v>
      </c>
      <c r="F146" s="2">
        <v>-6.1843281002000001</v>
      </c>
      <c r="G146" t="s">
        <v>652</v>
      </c>
      <c r="H146" t="s">
        <v>653</v>
      </c>
      <c r="I146" t="s">
        <v>654</v>
      </c>
    </row>
    <row r="147" spans="1:9">
      <c r="A147" t="s">
        <v>624</v>
      </c>
      <c r="B147" t="s">
        <v>8</v>
      </c>
      <c r="C147" t="s">
        <v>655</v>
      </c>
      <c r="D147" t="s">
        <v>656</v>
      </c>
      <c r="E147" s="1">
        <v>-6.2735908514999998</v>
      </c>
      <c r="F147" s="2">
        <v>-4.0475184650999996</v>
      </c>
      <c r="G147" t="s">
        <v>657</v>
      </c>
      <c r="H147" t="s">
        <v>658</v>
      </c>
      <c r="I147" t="s">
        <v>659</v>
      </c>
    </row>
    <row r="148" spans="1:9">
      <c r="A148" t="s">
        <v>624</v>
      </c>
      <c r="B148" t="s">
        <v>8</v>
      </c>
      <c r="C148" t="s">
        <v>660</v>
      </c>
      <c r="D148" t="s">
        <v>661</v>
      </c>
      <c r="E148" s="1">
        <v>-3.5272179946</v>
      </c>
      <c r="F148" s="2">
        <v>-1.6937892771</v>
      </c>
      <c r="G148" t="s">
        <v>662</v>
      </c>
      <c r="H148" t="s">
        <v>663</v>
      </c>
      <c r="I148" t="s">
        <v>664</v>
      </c>
    </row>
    <row r="149" spans="1:9">
      <c r="A149" t="s">
        <v>624</v>
      </c>
      <c r="B149" t="s">
        <v>8</v>
      </c>
      <c r="C149" t="s">
        <v>665</v>
      </c>
      <c r="D149" t="s">
        <v>666</v>
      </c>
      <c r="E149" s="1">
        <v>-3.1990549088</v>
      </c>
      <c r="F149" s="2">
        <v>-1.4321921877999999</v>
      </c>
      <c r="G149" t="s">
        <v>667</v>
      </c>
      <c r="H149" t="s">
        <v>668</v>
      </c>
      <c r="I149" t="s">
        <v>669</v>
      </c>
    </row>
    <row r="150" spans="1:9">
      <c r="A150" t="s">
        <v>624</v>
      </c>
      <c r="B150" t="s">
        <v>8</v>
      </c>
      <c r="C150" t="s">
        <v>670</v>
      </c>
      <c r="D150" t="s">
        <v>671</v>
      </c>
      <c r="E150" s="1">
        <v>-2.9026316676000001</v>
      </c>
      <c r="F150" s="2">
        <v>-1.2101618918999999</v>
      </c>
      <c r="G150" t="s">
        <v>672</v>
      </c>
      <c r="H150" t="s">
        <v>673</v>
      </c>
      <c r="I150" t="s">
        <v>674</v>
      </c>
    </row>
    <row r="151" spans="1:9">
      <c r="A151" t="s">
        <v>624</v>
      </c>
      <c r="B151" t="s">
        <v>8</v>
      </c>
      <c r="C151" t="s">
        <v>675</v>
      </c>
      <c r="D151" t="s">
        <v>676</v>
      </c>
      <c r="E151" s="1">
        <v>-2.3438280742000002</v>
      </c>
      <c r="F151" s="2">
        <v>-0.76214872730000005</v>
      </c>
      <c r="G151" t="s">
        <v>677</v>
      </c>
      <c r="H151" t="s">
        <v>678</v>
      </c>
      <c r="I151" t="s">
        <v>679</v>
      </c>
    </row>
    <row r="152" spans="1:9">
      <c r="A152" t="s">
        <v>680</v>
      </c>
      <c r="B152" t="s">
        <v>8</v>
      </c>
      <c r="C152" t="s">
        <v>681</v>
      </c>
      <c r="D152" t="s">
        <v>682</v>
      </c>
      <c r="E152" s="1">
        <v>-11.050766401100001</v>
      </c>
      <c r="F152" s="2">
        <v>-8.3853613208999995</v>
      </c>
      <c r="G152" t="s">
        <v>683</v>
      </c>
      <c r="H152" t="s">
        <v>684</v>
      </c>
      <c r="I152" t="s">
        <v>685</v>
      </c>
    </row>
    <row r="153" spans="1:9">
      <c r="A153" t="s">
        <v>686</v>
      </c>
      <c r="B153" t="s">
        <v>8</v>
      </c>
      <c r="C153" t="s">
        <v>681</v>
      </c>
      <c r="D153" t="s">
        <v>682</v>
      </c>
      <c r="E153" s="1">
        <v>-11.050766401100001</v>
      </c>
      <c r="F153" s="2">
        <v>-8.3853613208999995</v>
      </c>
      <c r="G153" t="s">
        <v>683</v>
      </c>
      <c r="H153" t="s">
        <v>687</v>
      </c>
      <c r="I153" t="s">
        <v>688</v>
      </c>
    </row>
    <row r="154" spans="1:9">
      <c r="A154" t="s">
        <v>686</v>
      </c>
      <c r="B154" t="s">
        <v>8</v>
      </c>
      <c r="C154" t="s">
        <v>689</v>
      </c>
      <c r="D154" t="s">
        <v>690</v>
      </c>
      <c r="E154" s="1">
        <v>-10.7209956245</v>
      </c>
      <c r="F154" s="2">
        <v>-8.0645453870000008</v>
      </c>
      <c r="G154" t="s">
        <v>691</v>
      </c>
      <c r="H154" t="s">
        <v>692</v>
      </c>
      <c r="I154" t="s">
        <v>693</v>
      </c>
    </row>
    <row r="155" spans="1:9">
      <c r="A155" t="s">
        <v>686</v>
      </c>
      <c r="B155" t="s">
        <v>8</v>
      </c>
      <c r="C155" t="s">
        <v>694</v>
      </c>
      <c r="D155" t="s">
        <v>695</v>
      </c>
      <c r="E155" s="1">
        <v>-9.2213192758999991</v>
      </c>
      <c r="F155" s="2">
        <v>-6.6600027934000003</v>
      </c>
      <c r="G155" t="s">
        <v>696</v>
      </c>
      <c r="H155" t="s">
        <v>697</v>
      </c>
      <c r="I155" t="s">
        <v>698</v>
      </c>
    </row>
    <row r="156" spans="1:9">
      <c r="A156" t="s">
        <v>686</v>
      </c>
      <c r="B156" t="s">
        <v>8</v>
      </c>
      <c r="C156" t="s">
        <v>699</v>
      </c>
      <c r="D156" t="s">
        <v>700</v>
      </c>
      <c r="E156" s="1">
        <v>-8.5680505994999994</v>
      </c>
      <c r="F156" s="2">
        <v>-6.1244942689000004</v>
      </c>
      <c r="G156" t="s">
        <v>701</v>
      </c>
      <c r="H156" t="s">
        <v>702</v>
      </c>
      <c r="I156" t="s">
        <v>703</v>
      </c>
    </row>
    <row r="157" spans="1:9">
      <c r="A157" t="s">
        <v>686</v>
      </c>
      <c r="B157" t="s">
        <v>8</v>
      </c>
      <c r="C157" t="s">
        <v>704</v>
      </c>
      <c r="D157" t="s">
        <v>705</v>
      </c>
      <c r="E157" s="1">
        <v>-8.3536075569000001</v>
      </c>
      <c r="F157" s="2">
        <v>-5.9207750917000004</v>
      </c>
      <c r="G157" t="s">
        <v>706</v>
      </c>
      <c r="H157" t="s">
        <v>707</v>
      </c>
      <c r="I157" t="s">
        <v>708</v>
      </c>
    </row>
    <row r="158" spans="1:9">
      <c r="A158" t="s">
        <v>686</v>
      </c>
      <c r="B158" t="s">
        <v>8</v>
      </c>
      <c r="C158" t="s">
        <v>709</v>
      </c>
      <c r="D158" t="s">
        <v>710</v>
      </c>
      <c r="E158" s="1">
        <v>-7.7736007883999996</v>
      </c>
      <c r="F158" s="2">
        <v>-5.4351137756999996</v>
      </c>
      <c r="G158" t="s">
        <v>711</v>
      </c>
      <c r="H158" t="s">
        <v>712</v>
      </c>
      <c r="I158" t="s">
        <v>713</v>
      </c>
    </row>
    <row r="159" spans="1:9">
      <c r="A159" t="s">
        <v>686</v>
      </c>
      <c r="B159" t="s">
        <v>8</v>
      </c>
      <c r="C159" t="s">
        <v>714</v>
      </c>
      <c r="D159" t="s">
        <v>715</v>
      </c>
      <c r="E159" s="1">
        <v>-5.4494761845999999</v>
      </c>
      <c r="F159" s="2">
        <v>-3.3069498497000001</v>
      </c>
      <c r="G159" t="s">
        <v>716</v>
      </c>
      <c r="H159" t="s">
        <v>717</v>
      </c>
      <c r="I159" t="s">
        <v>718</v>
      </c>
    </row>
    <row r="160" spans="1:9">
      <c r="A160" t="s">
        <v>719</v>
      </c>
      <c r="B160" t="s">
        <v>8</v>
      </c>
      <c r="C160" t="s">
        <v>720</v>
      </c>
      <c r="D160" t="s">
        <v>721</v>
      </c>
      <c r="E160" s="1">
        <v>-8.9804757314000003</v>
      </c>
      <c r="F160" s="2">
        <v>-6.4400093879</v>
      </c>
      <c r="G160" t="s">
        <v>722</v>
      </c>
      <c r="H160" t="s">
        <v>723</v>
      </c>
      <c r="I160" t="s">
        <v>724</v>
      </c>
    </row>
    <row r="161" spans="1:9">
      <c r="A161" t="s">
        <v>725</v>
      </c>
      <c r="B161" t="s">
        <v>8</v>
      </c>
      <c r="C161" t="s">
        <v>720</v>
      </c>
      <c r="D161" t="s">
        <v>721</v>
      </c>
      <c r="E161" s="1">
        <v>-8.9804757314000003</v>
      </c>
      <c r="F161" s="2">
        <v>-6.4400093879</v>
      </c>
      <c r="G161" t="s">
        <v>722</v>
      </c>
      <c r="H161" t="s">
        <v>726</v>
      </c>
      <c r="I161" t="s">
        <v>727</v>
      </c>
    </row>
    <row r="162" spans="1:9">
      <c r="A162" t="s">
        <v>725</v>
      </c>
      <c r="B162" t="s">
        <v>8</v>
      </c>
      <c r="C162" t="s">
        <v>728</v>
      </c>
      <c r="D162" t="s">
        <v>729</v>
      </c>
      <c r="E162" s="1">
        <v>-8.9427376988000002</v>
      </c>
      <c r="F162" s="2">
        <v>-6.4090047379000001</v>
      </c>
      <c r="G162" t="s">
        <v>730</v>
      </c>
      <c r="H162" t="s">
        <v>731</v>
      </c>
      <c r="I162" t="s">
        <v>732</v>
      </c>
    </row>
    <row r="163" spans="1:9">
      <c r="A163" t="s">
        <v>725</v>
      </c>
      <c r="B163" t="s">
        <v>8</v>
      </c>
      <c r="C163" t="s">
        <v>733</v>
      </c>
      <c r="D163" t="s">
        <v>734</v>
      </c>
      <c r="E163" s="1">
        <v>-8.8887050403999996</v>
      </c>
      <c r="F163" s="2">
        <v>-6.3745676355000001</v>
      </c>
      <c r="G163" t="s">
        <v>735</v>
      </c>
      <c r="H163" t="s">
        <v>736</v>
      </c>
      <c r="I163" t="s">
        <v>737</v>
      </c>
    </row>
    <row r="164" spans="1:9">
      <c r="A164" t="s">
        <v>725</v>
      </c>
      <c r="B164" t="s">
        <v>8</v>
      </c>
      <c r="C164" t="s">
        <v>738</v>
      </c>
      <c r="D164" t="s">
        <v>739</v>
      </c>
      <c r="E164" s="1">
        <v>-8.8367351081999992</v>
      </c>
      <c r="F164" s="2">
        <v>-6.3289378813999999</v>
      </c>
      <c r="G164" t="s">
        <v>740</v>
      </c>
      <c r="H164" t="s">
        <v>741</v>
      </c>
      <c r="I164" t="s">
        <v>742</v>
      </c>
    </row>
    <row r="165" spans="1:9">
      <c r="A165" t="s">
        <v>725</v>
      </c>
      <c r="B165" t="s">
        <v>8</v>
      </c>
      <c r="C165" t="s">
        <v>743</v>
      </c>
      <c r="D165" t="s">
        <v>744</v>
      </c>
      <c r="E165" s="1">
        <v>-8.8225022657000007</v>
      </c>
      <c r="F165" s="2">
        <v>-6.3209539881000003</v>
      </c>
      <c r="G165" t="s">
        <v>745</v>
      </c>
      <c r="H165" t="s">
        <v>731</v>
      </c>
      <c r="I165" t="s">
        <v>732</v>
      </c>
    </row>
    <row r="166" spans="1:9">
      <c r="A166" t="s">
        <v>725</v>
      </c>
      <c r="B166" t="s">
        <v>8</v>
      </c>
      <c r="C166" t="s">
        <v>746</v>
      </c>
      <c r="D166" t="s">
        <v>747</v>
      </c>
      <c r="E166" s="1">
        <v>-8.7624618310999995</v>
      </c>
      <c r="F166" s="2">
        <v>-6.2731480099999999</v>
      </c>
      <c r="G166" t="s">
        <v>748</v>
      </c>
      <c r="H166" t="s">
        <v>749</v>
      </c>
      <c r="I166" t="s">
        <v>750</v>
      </c>
    </row>
    <row r="167" spans="1:9">
      <c r="A167" t="s">
        <v>725</v>
      </c>
      <c r="B167" t="s">
        <v>8</v>
      </c>
      <c r="C167" t="s">
        <v>751</v>
      </c>
      <c r="D167" t="s">
        <v>752</v>
      </c>
      <c r="E167" s="1">
        <v>-8.6118922272000002</v>
      </c>
      <c r="F167" s="2">
        <v>-6.1514056595</v>
      </c>
      <c r="G167" t="s">
        <v>753</v>
      </c>
      <c r="H167" t="s">
        <v>754</v>
      </c>
      <c r="I167" t="s">
        <v>755</v>
      </c>
    </row>
    <row r="168" spans="1:9">
      <c r="A168" t="s">
        <v>725</v>
      </c>
      <c r="B168" t="s">
        <v>8</v>
      </c>
      <c r="C168" t="s">
        <v>756</v>
      </c>
      <c r="D168" t="s">
        <v>757</v>
      </c>
      <c r="E168" s="1">
        <v>-8.6115612518999995</v>
      </c>
      <c r="F168" s="2">
        <v>-6.1514056595</v>
      </c>
      <c r="G168" t="s">
        <v>758</v>
      </c>
      <c r="H168" t="s">
        <v>759</v>
      </c>
      <c r="I168" t="s">
        <v>760</v>
      </c>
    </row>
    <row r="169" spans="1:9">
      <c r="A169" t="s">
        <v>725</v>
      </c>
      <c r="B169" t="s">
        <v>8</v>
      </c>
      <c r="C169" t="s">
        <v>761</v>
      </c>
      <c r="D169" t="s">
        <v>762</v>
      </c>
      <c r="E169" s="1">
        <v>-8.2632591932999997</v>
      </c>
      <c r="F169" s="2">
        <v>-5.8415878537000001</v>
      </c>
      <c r="G169" t="s">
        <v>763</v>
      </c>
      <c r="H169" t="s">
        <v>764</v>
      </c>
      <c r="I169" t="s">
        <v>765</v>
      </c>
    </row>
    <row r="170" spans="1:9">
      <c r="A170" t="s">
        <v>725</v>
      </c>
      <c r="B170" t="s">
        <v>8</v>
      </c>
      <c r="C170" t="s">
        <v>766</v>
      </c>
      <c r="D170" t="s">
        <v>767</v>
      </c>
      <c r="E170" s="1">
        <v>-8.0459085323000004</v>
      </c>
      <c r="F170" s="2">
        <v>-5.6723900684000004</v>
      </c>
      <c r="G170" t="s">
        <v>768</v>
      </c>
      <c r="H170" t="s">
        <v>764</v>
      </c>
      <c r="I170" t="s">
        <v>765</v>
      </c>
    </row>
    <row r="171" spans="1:9">
      <c r="A171" t="s">
        <v>725</v>
      </c>
      <c r="B171" t="s">
        <v>8</v>
      </c>
      <c r="C171" t="s">
        <v>769</v>
      </c>
      <c r="D171" t="s">
        <v>770</v>
      </c>
      <c r="E171" s="1">
        <v>-7.9278731189</v>
      </c>
      <c r="F171" s="2">
        <v>-5.5768619958999999</v>
      </c>
      <c r="G171" t="s">
        <v>771</v>
      </c>
      <c r="H171" t="s">
        <v>772</v>
      </c>
      <c r="I171" t="s">
        <v>773</v>
      </c>
    </row>
    <row r="172" spans="1:9">
      <c r="A172" t="s">
        <v>725</v>
      </c>
      <c r="B172" t="s">
        <v>8</v>
      </c>
      <c r="C172" t="s">
        <v>774</v>
      </c>
      <c r="D172" t="s">
        <v>775</v>
      </c>
      <c r="E172" s="1">
        <v>-7.7731599214999996</v>
      </c>
      <c r="F172" s="2">
        <v>-5.4351137756999996</v>
      </c>
      <c r="G172" t="s">
        <v>776</v>
      </c>
      <c r="H172" t="s">
        <v>777</v>
      </c>
      <c r="I172" t="s">
        <v>778</v>
      </c>
    </row>
    <row r="173" spans="1:9">
      <c r="A173" t="s">
        <v>725</v>
      </c>
      <c r="B173" t="s">
        <v>8</v>
      </c>
      <c r="C173" t="s">
        <v>779</v>
      </c>
      <c r="D173" t="s">
        <v>780</v>
      </c>
      <c r="E173" s="1">
        <v>-7.4210165984999996</v>
      </c>
      <c r="F173" s="2">
        <v>-5.1157629661000001</v>
      </c>
      <c r="G173" t="s">
        <v>781</v>
      </c>
      <c r="H173" t="s">
        <v>782</v>
      </c>
      <c r="I173" t="s">
        <v>783</v>
      </c>
    </row>
    <row r="174" spans="1:9">
      <c r="A174" t="s">
        <v>725</v>
      </c>
      <c r="B174" t="s">
        <v>8</v>
      </c>
      <c r="C174" t="s">
        <v>784</v>
      </c>
      <c r="D174" t="s">
        <v>785</v>
      </c>
      <c r="E174" s="1">
        <v>-5.4118841284999997</v>
      </c>
      <c r="F174" s="2">
        <v>-3.2747528253999998</v>
      </c>
      <c r="G174" t="s">
        <v>786</v>
      </c>
      <c r="H174" t="s">
        <v>787</v>
      </c>
      <c r="I174" t="s">
        <v>788</v>
      </c>
    </row>
    <row r="175" spans="1:9">
      <c r="A175" t="s">
        <v>725</v>
      </c>
      <c r="B175" t="s">
        <v>8</v>
      </c>
      <c r="C175" t="s">
        <v>789</v>
      </c>
      <c r="D175" t="s">
        <v>790</v>
      </c>
      <c r="E175" s="1">
        <v>-5.0039823174000002</v>
      </c>
      <c r="F175" s="2">
        <v>-2.9314938491000002</v>
      </c>
      <c r="G175" t="s">
        <v>791</v>
      </c>
      <c r="H175" t="s">
        <v>792</v>
      </c>
      <c r="I175" t="s">
        <v>793</v>
      </c>
    </row>
    <row r="176" spans="1:9">
      <c r="A176" t="s">
        <v>725</v>
      </c>
      <c r="B176" t="s">
        <v>8</v>
      </c>
      <c r="C176" t="s">
        <v>794</v>
      </c>
      <c r="D176" t="s">
        <v>795</v>
      </c>
      <c r="E176" s="1">
        <v>-4.7168107544</v>
      </c>
      <c r="F176" s="2">
        <v>-2.6819182978999998</v>
      </c>
      <c r="G176" t="s">
        <v>550</v>
      </c>
      <c r="H176" t="s">
        <v>796</v>
      </c>
      <c r="I176" t="s">
        <v>797</v>
      </c>
    </row>
    <row r="177" spans="1:9">
      <c r="A177" t="s">
        <v>725</v>
      </c>
      <c r="B177" t="s">
        <v>8</v>
      </c>
      <c r="C177" t="s">
        <v>798</v>
      </c>
      <c r="D177" t="s">
        <v>799</v>
      </c>
      <c r="E177" s="1">
        <v>-4.6053184128</v>
      </c>
      <c r="F177" s="2">
        <v>-2.5870516986999998</v>
      </c>
      <c r="G177" t="s">
        <v>800</v>
      </c>
      <c r="H177" t="s">
        <v>801</v>
      </c>
      <c r="I177" t="s">
        <v>802</v>
      </c>
    </row>
    <row r="178" spans="1:9">
      <c r="A178" t="s">
        <v>725</v>
      </c>
      <c r="B178" t="s">
        <v>8</v>
      </c>
      <c r="C178" t="s">
        <v>803</v>
      </c>
      <c r="D178" t="s">
        <v>804</v>
      </c>
      <c r="E178" s="1">
        <v>-4.5353733790000001</v>
      </c>
      <c r="F178" s="2">
        <v>-2.5370319244999999</v>
      </c>
      <c r="G178" t="s">
        <v>805</v>
      </c>
      <c r="H178" t="s">
        <v>806</v>
      </c>
      <c r="I178" t="s">
        <v>807</v>
      </c>
    </row>
    <row r="179" spans="1:9">
      <c r="A179" t="s">
        <v>725</v>
      </c>
      <c r="B179" t="s">
        <v>8</v>
      </c>
      <c r="C179" t="s">
        <v>808</v>
      </c>
      <c r="D179" t="s">
        <v>809</v>
      </c>
      <c r="E179" s="1">
        <v>-4.4819143909000001</v>
      </c>
      <c r="F179" s="2">
        <v>-2.4893765123999998</v>
      </c>
      <c r="G179" t="s">
        <v>810</v>
      </c>
      <c r="H179" t="s">
        <v>811</v>
      </c>
      <c r="I179" t="s">
        <v>812</v>
      </c>
    </row>
    <row r="180" spans="1:9">
      <c r="A180" t="s">
        <v>725</v>
      </c>
      <c r="B180" t="s">
        <v>8</v>
      </c>
      <c r="C180" t="s">
        <v>813</v>
      </c>
      <c r="D180" t="s">
        <v>814</v>
      </c>
      <c r="E180" s="1">
        <v>-4.4042414664000002</v>
      </c>
      <c r="F180" s="2">
        <v>-2.4230831337000001</v>
      </c>
      <c r="G180" t="s">
        <v>815</v>
      </c>
      <c r="H180" t="s">
        <v>816</v>
      </c>
      <c r="I180" t="s">
        <v>817</v>
      </c>
    </row>
    <row r="181" spans="1:9">
      <c r="A181" t="s">
        <v>725</v>
      </c>
      <c r="B181" t="s">
        <v>8</v>
      </c>
      <c r="C181" t="s">
        <v>818</v>
      </c>
      <c r="D181" t="s">
        <v>819</v>
      </c>
      <c r="E181" s="1">
        <v>-4.3538324175999996</v>
      </c>
      <c r="F181" s="2">
        <v>-2.3927923736999999</v>
      </c>
      <c r="G181" t="s">
        <v>820</v>
      </c>
      <c r="H181" t="s">
        <v>821</v>
      </c>
      <c r="I181" t="s">
        <v>822</v>
      </c>
    </row>
    <row r="182" spans="1:9">
      <c r="A182" t="s">
        <v>725</v>
      </c>
      <c r="B182" t="s">
        <v>8</v>
      </c>
      <c r="C182" t="s">
        <v>823</v>
      </c>
      <c r="D182" t="s">
        <v>824</v>
      </c>
      <c r="E182" s="1">
        <v>-4.1532495591999998</v>
      </c>
      <c r="F182" s="2">
        <v>-2.2232437489999999</v>
      </c>
      <c r="G182" t="s">
        <v>825</v>
      </c>
      <c r="H182" t="s">
        <v>821</v>
      </c>
      <c r="I182" t="s">
        <v>822</v>
      </c>
    </row>
    <row r="183" spans="1:9">
      <c r="A183" t="s">
        <v>725</v>
      </c>
      <c r="B183" t="s">
        <v>8</v>
      </c>
      <c r="C183" t="s">
        <v>826</v>
      </c>
      <c r="D183" t="s">
        <v>827</v>
      </c>
      <c r="E183" s="1">
        <v>-4.0759644972000002</v>
      </c>
      <c r="F183" s="2">
        <v>-2.1590704596000001</v>
      </c>
      <c r="G183" t="s">
        <v>828</v>
      </c>
      <c r="H183" t="s">
        <v>829</v>
      </c>
      <c r="I183" t="s">
        <v>830</v>
      </c>
    </row>
    <row r="184" spans="1:9">
      <c r="A184" t="s">
        <v>725</v>
      </c>
      <c r="B184" t="s">
        <v>8</v>
      </c>
      <c r="C184" t="s">
        <v>831</v>
      </c>
      <c r="D184" t="s">
        <v>832</v>
      </c>
      <c r="E184" s="1">
        <v>-4.0652125356999997</v>
      </c>
      <c r="F184" s="2">
        <v>-2.1499299822000002</v>
      </c>
      <c r="G184" t="s">
        <v>833</v>
      </c>
      <c r="H184" t="s">
        <v>834</v>
      </c>
      <c r="I184" t="s">
        <v>835</v>
      </c>
    </row>
    <row r="185" spans="1:9">
      <c r="A185" t="s">
        <v>725</v>
      </c>
      <c r="B185" t="s">
        <v>8</v>
      </c>
      <c r="C185" t="s">
        <v>836</v>
      </c>
      <c r="D185" t="s">
        <v>837</v>
      </c>
      <c r="E185" s="1">
        <v>-3.8831371138000002</v>
      </c>
      <c r="F185" s="2">
        <v>-1.9928568293</v>
      </c>
      <c r="G185" t="s">
        <v>838</v>
      </c>
      <c r="H185" t="s">
        <v>839</v>
      </c>
      <c r="I185" t="s">
        <v>840</v>
      </c>
    </row>
    <row r="186" spans="1:9">
      <c r="A186" t="s">
        <v>725</v>
      </c>
      <c r="B186" t="s">
        <v>8</v>
      </c>
      <c r="C186" t="s">
        <v>841</v>
      </c>
      <c r="D186" t="s">
        <v>842</v>
      </c>
      <c r="E186" s="1">
        <v>-3.5169572729</v>
      </c>
      <c r="F186" s="2">
        <v>-1.6861847990000001</v>
      </c>
      <c r="G186" t="s">
        <v>843</v>
      </c>
      <c r="H186" t="s">
        <v>844</v>
      </c>
      <c r="I186" t="s">
        <v>845</v>
      </c>
    </row>
    <row r="187" spans="1:9">
      <c r="A187" t="s">
        <v>725</v>
      </c>
      <c r="B187" t="s">
        <v>8</v>
      </c>
      <c r="C187" t="s">
        <v>846</v>
      </c>
      <c r="D187" t="s">
        <v>847</v>
      </c>
      <c r="E187" s="1">
        <v>-3.3502226547</v>
      </c>
      <c r="F187" s="2">
        <v>-1.5538046901</v>
      </c>
      <c r="G187" t="s">
        <v>848</v>
      </c>
      <c r="H187" t="s">
        <v>834</v>
      </c>
      <c r="I187" t="s">
        <v>835</v>
      </c>
    </row>
    <row r="188" spans="1:9">
      <c r="A188" t="s">
        <v>725</v>
      </c>
      <c r="B188" t="s">
        <v>8</v>
      </c>
      <c r="C188" t="s">
        <v>849</v>
      </c>
      <c r="D188" t="s">
        <v>850</v>
      </c>
      <c r="E188" s="1">
        <v>-3.3444230263999999</v>
      </c>
      <c r="F188" s="2">
        <v>-1.5504449250000001</v>
      </c>
      <c r="G188" t="s">
        <v>851</v>
      </c>
      <c r="H188" t="s">
        <v>852</v>
      </c>
      <c r="I188" t="s">
        <v>853</v>
      </c>
    </row>
    <row r="189" spans="1:9">
      <c r="A189" t="s">
        <v>725</v>
      </c>
      <c r="B189" t="s">
        <v>8</v>
      </c>
      <c r="C189" t="s">
        <v>854</v>
      </c>
      <c r="D189" t="s">
        <v>855</v>
      </c>
      <c r="E189" s="1">
        <v>-3.2659527496999998</v>
      </c>
      <c r="F189" s="2">
        <v>-1.4875081562000001</v>
      </c>
      <c r="G189" t="s">
        <v>856</v>
      </c>
      <c r="H189" t="s">
        <v>857</v>
      </c>
      <c r="I189" t="s">
        <v>858</v>
      </c>
    </row>
    <row r="190" spans="1:9">
      <c r="A190" t="s">
        <v>725</v>
      </c>
      <c r="B190" t="s">
        <v>8</v>
      </c>
      <c r="C190" t="s">
        <v>859</v>
      </c>
      <c r="D190" t="s">
        <v>860</v>
      </c>
      <c r="E190" s="1">
        <v>-3.1579184090000001</v>
      </c>
      <c r="F190" s="2">
        <v>-1.4045581584</v>
      </c>
      <c r="G190" t="s">
        <v>861</v>
      </c>
      <c r="H190" t="s">
        <v>862</v>
      </c>
      <c r="I190" t="s">
        <v>863</v>
      </c>
    </row>
    <row r="191" spans="1:9">
      <c r="A191" t="s">
        <v>725</v>
      </c>
      <c r="B191" t="s">
        <v>8</v>
      </c>
      <c r="C191" t="s">
        <v>864</v>
      </c>
      <c r="D191" t="s">
        <v>865</v>
      </c>
      <c r="E191" s="1">
        <v>-3.1307131118</v>
      </c>
      <c r="F191" s="2">
        <v>-1.3817619801000001</v>
      </c>
      <c r="G191" t="s">
        <v>866</v>
      </c>
      <c r="H191" t="s">
        <v>867</v>
      </c>
      <c r="I191" t="s">
        <v>868</v>
      </c>
    </row>
    <row r="192" spans="1:9">
      <c r="A192" t="s">
        <v>725</v>
      </c>
      <c r="B192" t="s">
        <v>8</v>
      </c>
      <c r="C192" t="s">
        <v>869</v>
      </c>
      <c r="D192" t="s">
        <v>870</v>
      </c>
      <c r="E192" s="1">
        <v>-2.9033604119</v>
      </c>
      <c r="F192" s="2">
        <v>-1.2101618918999999</v>
      </c>
      <c r="G192" t="s">
        <v>871</v>
      </c>
      <c r="H192" t="s">
        <v>872</v>
      </c>
      <c r="I192" t="s">
        <v>873</v>
      </c>
    </row>
    <row r="193" spans="1:9">
      <c r="A193" t="s">
        <v>725</v>
      </c>
      <c r="B193" t="s">
        <v>8</v>
      </c>
      <c r="C193" t="s">
        <v>874</v>
      </c>
      <c r="D193" t="s">
        <v>875</v>
      </c>
      <c r="E193" s="1">
        <v>-2.8461394492999998</v>
      </c>
      <c r="F193" s="2">
        <v>-1.1613058172999999</v>
      </c>
      <c r="G193" t="s">
        <v>876</v>
      </c>
      <c r="H193" t="s">
        <v>834</v>
      </c>
      <c r="I193" t="s">
        <v>835</v>
      </c>
    </row>
    <row r="194" spans="1:9">
      <c r="A194" t="s">
        <v>725</v>
      </c>
      <c r="B194" t="s">
        <v>8</v>
      </c>
      <c r="C194" t="s">
        <v>877</v>
      </c>
      <c r="D194" t="s">
        <v>878</v>
      </c>
      <c r="E194" s="1">
        <v>-2.6555892438000002</v>
      </c>
      <c r="F194" s="2">
        <v>-1.0139508855999999</v>
      </c>
      <c r="G194" t="s">
        <v>879</v>
      </c>
      <c r="H194" t="s">
        <v>880</v>
      </c>
      <c r="I194" t="s">
        <v>881</v>
      </c>
    </row>
    <row r="195" spans="1:9">
      <c r="A195" t="s">
        <v>882</v>
      </c>
      <c r="B195" t="s">
        <v>8</v>
      </c>
      <c r="C195" t="s">
        <v>883</v>
      </c>
      <c r="D195" t="s">
        <v>884</v>
      </c>
      <c r="E195" s="1">
        <v>-8.6217301444000007</v>
      </c>
      <c r="F195" s="2">
        <v>-6.1514056595</v>
      </c>
      <c r="G195" t="s">
        <v>885</v>
      </c>
      <c r="H195" t="s">
        <v>886</v>
      </c>
      <c r="I195" t="s">
        <v>887</v>
      </c>
    </row>
    <row r="196" spans="1:9">
      <c r="A196" t="s">
        <v>888</v>
      </c>
      <c r="B196" t="s">
        <v>8</v>
      </c>
      <c r="C196" t="s">
        <v>883</v>
      </c>
      <c r="D196" t="s">
        <v>884</v>
      </c>
      <c r="E196" s="1">
        <v>-8.6217301444000007</v>
      </c>
      <c r="F196" s="2">
        <v>-6.1514056595</v>
      </c>
      <c r="G196" t="s">
        <v>885</v>
      </c>
      <c r="H196" t="s">
        <v>889</v>
      </c>
      <c r="I196" t="s">
        <v>890</v>
      </c>
    </row>
    <row r="197" spans="1:9">
      <c r="A197" t="s">
        <v>888</v>
      </c>
      <c r="B197" t="s">
        <v>8</v>
      </c>
      <c r="C197" t="s">
        <v>891</v>
      </c>
      <c r="D197" t="s">
        <v>892</v>
      </c>
      <c r="E197" s="1">
        <v>-6.6901540392000003</v>
      </c>
      <c r="F197" s="2">
        <v>-4.4334128331000002</v>
      </c>
      <c r="G197" t="s">
        <v>893</v>
      </c>
      <c r="H197" t="s">
        <v>894</v>
      </c>
      <c r="I197" t="s">
        <v>895</v>
      </c>
    </row>
    <row r="198" spans="1:9">
      <c r="A198" t="s">
        <v>888</v>
      </c>
      <c r="B198" t="s">
        <v>8</v>
      </c>
      <c r="C198" t="s">
        <v>896</v>
      </c>
      <c r="D198" t="s">
        <v>897</v>
      </c>
      <c r="E198" s="1">
        <v>-3.6197325996999998</v>
      </c>
      <c r="F198" s="2">
        <v>-1.7713968359000001</v>
      </c>
      <c r="G198" t="s">
        <v>898</v>
      </c>
      <c r="H198" t="s">
        <v>899</v>
      </c>
      <c r="I198" t="s">
        <v>900</v>
      </c>
    </row>
    <row r="199" spans="1:9">
      <c r="A199" t="s">
        <v>888</v>
      </c>
      <c r="B199" t="s">
        <v>8</v>
      </c>
      <c r="C199" t="s">
        <v>901</v>
      </c>
      <c r="D199" t="s">
        <v>902</v>
      </c>
      <c r="E199" s="1">
        <v>-3.3080573556999999</v>
      </c>
      <c r="F199" s="2">
        <v>-1.5216463384000001</v>
      </c>
      <c r="G199" t="s">
        <v>903</v>
      </c>
      <c r="H199" t="s">
        <v>904</v>
      </c>
      <c r="I199" t="s">
        <v>905</v>
      </c>
    </row>
    <row r="200" spans="1:9">
      <c r="A200" t="s">
        <v>888</v>
      </c>
      <c r="B200" t="s">
        <v>8</v>
      </c>
      <c r="C200" t="s">
        <v>906</v>
      </c>
      <c r="D200" t="s">
        <v>907</v>
      </c>
      <c r="E200" s="1">
        <v>-3.2985941971999999</v>
      </c>
      <c r="F200" s="2">
        <v>-1.5142407440000001</v>
      </c>
      <c r="G200" t="s">
        <v>908</v>
      </c>
      <c r="H200" t="s">
        <v>909</v>
      </c>
      <c r="I200" t="s">
        <v>910</v>
      </c>
    </row>
    <row r="201" spans="1:9">
      <c r="A201" t="s">
        <v>888</v>
      </c>
      <c r="B201" t="s">
        <v>8</v>
      </c>
      <c r="C201" t="s">
        <v>911</v>
      </c>
      <c r="D201" t="s">
        <v>912</v>
      </c>
      <c r="E201" s="1">
        <v>-2.9420477466000001</v>
      </c>
      <c r="F201" s="2">
        <v>-1.2398400185</v>
      </c>
      <c r="G201" t="s">
        <v>913</v>
      </c>
      <c r="H201" t="s">
        <v>914</v>
      </c>
      <c r="I201" t="s">
        <v>915</v>
      </c>
    </row>
    <row r="202" spans="1:9">
      <c r="A202" t="s">
        <v>888</v>
      </c>
      <c r="B202" t="s">
        <v>8</v>
      </c>
      <c r="C202" t="s">
        <v>916</v>
      </c>
      <c r="D202" t="s">
        <v>917</v>
      </c>
      <c r="E202" s="1">
        <v>-2.7337525587</v>
      </c>
      <c r="F202" s="2">
        <v>-1.0773023211999999</v>
      </c>
      <c r="G202" t="s">
        <v>918</v>
      </c>
      <c r="H202" t="s">
        <v>919</v>
      </c>
      <c r="I202" t="s">
        <v>920</v>
      </c>
    </row>
    <row r="203" spans="1:9">
      <c r="A203" t="s">
        <v>888</v>
      </c>
      <c r="B203" t="s">
        <v>8</v>
      </c>
      <c r="C203" t="s">
        <v>921</v>
      </c>
      <c r="D203" t="s">
        <v>922</v>
      </c>
      <c r="E203" s="1">
        <v>-2.7026201397</v>
      </c>
      <c r="F203" s="2">
        <v>-1.0532031649</v>
      </c>
      <c r="G203" t="s">
        <v>923</v>
      </c>
      <c r="H203" t="s">
        <v>924</v>
      </c>
      <c r="I203" t="s">
        <v>925</v>
      </c>
    </row>
    <row r="204" spans="1:9">
      <c r="A204" t="s">
        <v>888</v>
      </c>
      <c r="B204" t="s">
        <v>8</v>
      </c>
      <c r="C204" t="s">
        <v>926</v>
      </c>
      <c r="D204" t="s">
        <v>927</v>
      </c>
      <c r="E204" s="1">
        <v>-2.6504367114999998</v>
      </c>
      <c r="F204" s="2">
        <v>-1.0113605699999999</v>
      </c>
      <c r="G204" t="s">
        <v>928</v>
      </c>
      <c r="H204" t="s">
        <v>924</v>
      </c>
      <c r="I204" t="s">
        <v>925</v>
      </c>
    </row>
    <row r="205" spans="1:9">
      <c r="A205" t="s">
        <v>888</v>
      </c>
      <c r="B205" t="s">
        <v>8</v>
      </c>
      <c r="C205" t="s">
        <v>929</v>
      </c>
      <c r="D205" t="s">
        <v>930</v>
      </c>
      <c r="E205" s="1">
        <v>-2.2026355511000002</v>
      </c>
      <c r="F205" s="2">
        <v>-0.64767988249999997</v>
      </c>
      <c r="G205" t="s">
        <v>931</v>
      </c>
      <c r="H205" t="s">
        <v>932</v>
      </c>
      <c r="I205" t="s">
        <v>933</v>
      </c>
    </row>
    <row r="206" spans="1:9">
      <c r="A206" t="s">
        <v>888</v>
      </c>
      <c r="B206" t="s">
        <v>8</v>
      </c>
      <c r="C206" t="s">
        <v>934</v>
      </c>
      <c r="D206" t="s">
        <v>935</v>
      </c>
      <c r="E206" s="1">
        <v>-2.1966629999</v>
      </c>
      <c r="F206" s="2">
        <v>-0.64380706700000001</v>
      </c>
      <c r="G206" t="s">
        <v>936</v>
      </c>
      <c r="H206" t="s">
        <v>937</v>
      </c>
      <c r="I206" t="s">
        <v>938</v>
      </c>
    </row>
    <row r="207" spans="1:9">
      <c r="A207" t="s">
        <v>888</v>
      </c>
      <c r="B207" t="s">
        <v>8</v>
      </c>
      <c r="C207" t="s">
        <v>939</v>
      </c>
      <c r="D207" t="s">
        <v>940</v>
      </c>
      <c r="E207" s="1">
        <v>-2.1803288797999998</v>
      </c>
      <c r="F207" s="2">
        <v>-0.63095010309999999</v>
      </c>
      <c r="G207" t="s">
        <v>941</v>
      </c>
      <c r="H207" t="s">
        <v>942</v>
      </c>
      <c r="I207" t="s">
        <v>943</v>
      </c>
    </row>
    <row r="208" spans="1:9">
      <c r="A208" t="s">
        <v>888</v>
      </c>
      <c r="B208" t="s">
        <v>8</v>
      </c>
      <c r="C208" t="s">
        <v>944</v>
      </c>
      <c r="D208" t="s">
        <v>945</v>
      </c>
      <c r="E208" s="1">
        <v>-2.1167429783</v>
      </c>
      <c r="F208" s="2">
        <v>-0.57965637530000003</v>
      </c>
      <c r="G208" t="s">
        <v>946</v>
      </c>
      <c r="H208" t="s">
        <v>947</v>
      </c>
      <c r="I208" t="s">
        <v>948</v>
      </c>
    </row>
    <row r="209" spans="1:9">
      <c r="A209" t="s">
        <v>949</v>
      </c>
      <c r="B209" t="s">
        <v>8</v>
      </c>
      <c r="C209" t="s">
        <v>950</v>
      </c>
      <c r="D209" t="s">
        <v>951</v>
      </c>
      <c r="E209" s="1">
        <v>-8.5913719755999995</v>
      </c>
      <c r="F209" s="2">
        <v>-6.1368202607000004</v>
      </c>
      <c r="G209" t="s">
        <v>952</v>
      </c>
      <c r="H209" t="s">
        <v>953</v>
      </c>
      <c r="I209" t="s">
        <v>954</v>
      </c>
    </row>
    <row r="210" spans="1:9">
      <c r="A210" t="s">
        <v>955</v>
      </c>
      <c r="B210" t="s">
        <v>8</v>
      </c>
      <c r="C210" t="s">
        <v>950</v>
      </c>
      <c r="D210" t="s">
        <v>951</v>
      </c>
      <c r="E210" s="1">
        <v>-8.5913719755999995</v>
      </c>
      <c r="F210" s="2">
        <v>-6.1368202607000004</v>
      </c>
      <c r="G210" t="s">
        <v>952</v>
      </c>
      <c r="H210" t="s">
        <v>956</v>
      </c>
      <c r="I210" t="s">
        <v>957</v>
      </c>
    </row>
    <row r="211" spans="1:9">
      <c r="A211" t="s">
        <v>955</v>
      </c>
      <c r="B211" t="s">
        <v>8</v>
      </c>
      <c r="C211" t="s">
        <v>958</v>
      </c>
      <c r="D211" t="s">
        <v>959</v>
      </c>
      <c r="E211" s="1">
        <v>-8.2156028239999994</v>
      </c>
      <c r="F211" s="2">
        <v>-5.8231990159000002</v>
      </c>
      <c r="G211" t="s">
        <v>960</v>
      </c>
      <c r="H211" t="s">
        <v>961</v>
      </c>
      <c r="I211" t="s">
        <v>962</v>
      </c>
    </row>
    <row r="212" spans="1:9">
      <c r="A212" t="s">
        <v>955</v>
      </c>
      <c r="B212" t="s">
        <v>8</v>
      </c>
      <c r="C212" t="s">
        <v>963</v>
      </c>
      <c r="D212" t="s">
        <v>964</v>
      </c>
      <c r="E212" s="1">
        <v>-7.2423022762000002</v>
      </c>
      <c r="F212" s="2">
        <v>-4.9409789373999997</v>
      </c>
      <c r="G212" t="s">
        <v>965</v>
      </c>
      <c r="H212" t="s">
        <v>966</v>
      </c>
      <c r="I212" t="s">
        <v>967</v>
      </c>
    </row>
    <row r="213" spans="1:9">
      <c r="A213" t="s">
        <v>955</v>
      </c>
      <c r="B213" t="s">
        <v>8</v>
      </c>
      <c r="C213" t="s">
        <v>968</v>
      </c>
      <c r="D213" t="s">
        <v>969</v>
      </c>
      <c r="E213" s="1">
        <v>-6.8521983586999999</v>
      </c>
      <c r="F213" s="2">
        <v>-4.5774718047</v>
      </c>
      <c r="G213" t="s">
        <v>970</v>
      </c>
      <c r="H213" t="s">
        <v>971</v>
      </c>
      <c r="I213" t="s">
        <v>972</v>
      </c>
    </row>
    <row r="214" spans="1:9">
      <c r="A214" t="s">
        <v>955</v>
      </c>
      <c r="B214" t="s">
        <v>8</v>
      </c>
      <c r="C214" t="s">
        <v>973</v>
      </c>
      <c r="D214" t="s">
        <v>974</v>
      </c>
      <c r="E214" s="1">
        <v>-6.5613856250999998</v>
      </c>
      <c r="F214" s="2">
        <v>-4.3185430284999997</v>
      </c>
      <c r="G214" t="s">
        <v>975</v>
      </c>
      <c r="H214" t="s">
        <v>976</v>
      </c>
      <c r="I214" t="s">
        <v>977</v>
      </c>
    </row>
    <row r="215" spans="1:9">
      <c r="A215" t="s">
        <v>955</v>
      </c>
      <c r="B215" t="s">
        <v>8</v>
      </c>
      <c r="C215" t="s">
        <v>978</v>
      </c>
      <c r="D215" t="s">
        <v>979</v>
      </c>
      <c r="E215" s="1">
        <v>-5.9901085212999998</v>
      </c>
      <c r="F215" s="2">
        <v>-3.8078150595000002</v>
      </c>
      <c r="G215" t="s">
        <v>980</v>
      </c>
      <c r="H215" t="s">
        <v>981</v>
      </c>
      <c r="I215" t="s">
        <v>982</v>
      </c>
    </row>
    <row r="216" spans="1:9">
      <c r="A216" t="s">
        <v>955</v>
      </c>
      <c r="B216" t="s">
        <v>8</v>
      </c>
      <c r="C216" t="s">
        <v>983</v>
      </c>
      <c r="D216" t="s">
        <v>984</v>
      </c>
      <c r="E216" s="1">
        <v>-5.1720567624999996</v>
      </c>
      <c r="F216" s="2">
        <v>-3.0733837113</v>
      </c>
      <c r="G216" t="s">
        <v>985</v>
      </c>
      <c r="H216" t="s">
        <v>986</v>
      </c>
      <c r="I216" t="s">
        <v>987</v>
      </c>
    </row>
    <row r="217" spans="1:9">
      <c r="A217" t="s">
        <v>955</v>
      </c>
      <c r="B217" t="s">
        <v>8</v>
      </c>
      <c r="C217" t="s">
        <v>988</v>
      </c>
      <c r="D217" t="s">
        <v>989</v>
      </c>
      <c r="E217" s="1">
        <v>-5.1425770605999999</v>
      </c>
      <c r="F217" s="2">
        <v>-3.0487837739999999</v>
      </c>
      <c r="G217" t="s">
        <v>990</v>
      </c>
      <c r="H217" t="s">
        <v>991</v>
      </c>
      <c r="I217" t="s">
        <v>992</v>
      </c>
    </row>
    <row r="218" spans="1:9">
      <c r="A218" t="s">
        <v>955</v>
      </c>
      <c r="B218" t="s">
        <v>8</v>
      </c>
      <c r="C218" t="s">
        <v>993</v>
      </c>
      <c r="D218" t="s">
        <v>994</v>
      </c>
      <c r="E218" s="1">
        <v>-4.9701064347999999</v>
      </c>
      <c r="F218" s="2">
        <v>-2.9022137182000001</v>
      </c>
      <c r="G218" t="s">
        <v>995</v>
      </c>
      <c r="H218" t="s">
        <v>991</v>
      </c>
      <c r="I218" t="s">
        <v>992</v>
      </c>
    </row>
    <row r="219" spans="1:9">
      <c r="A219" t="s">
        <v>955</v>
      </c>
      <c r="B219" t="s">
        <v>8</v>
      </c>
      <c r="C219" t="s">
        <v>996</v>
      </c>
      <c r="D219" t="s">
        <v>997</v>
      </c>
      <c r="E219" s="1">
        <v>-4.3508515990000003</v>
      </c>
      <c r="F219" s="2">
        <v>-2.3915951078000002</v>
      </c>
      <c r="G219" t="s">
        <v>998</v>
      </c>
      <c r="H219" t="s">
        <v>999</v>
      </c>
      <c r="I219" t="s">
        <v>1000</v>
      </c>
    </row>
    <row r="220" spans="1:9">
      <c r="A220" t="s">
        <v>955</v>
      </c>
      <c r="B220" t="s">
        <v>8</v>
      </c>
      <c r="C220" t="s">
        <v>1001</v>
      </c>
      <c r="D220" t="s">
        <v>1002</v>
      </c>
      <c r="E220" s="1">
        <v>-4.2806968926</v>
      </c>
      <c r="F220" s="2">
        <v>-2.3319905837000001</v>
      </c>
      <c r="G220" t="s">
        <v>1003</v>
      </c>
      <c r="H220" t="s">
        <v>1004</v>
      </c>
      <c r="I220" t="s">
        <v>1005</v>
      </c>
    </row>
    <row r="221" spans="1:9">
      <c r="A221" t="s">
        <v>955</v>
      </c>
      <c r="B221" t="s">
        <v>8</v>
      </c>
      <c r="C221" t="s">
        <v>1006</v>
      </c>
      <c r="D221" t="s">
        <v>1007</v>
      </c>
      <c r="E221" s="1">
        <v>-3.5060889909999999</v>
      </c>
      <c r="F221" s="2">
        <v>-1.681886907</v>
      </c>
      <c r="G221" t="s">
        <v>1008</v>
      </c>
      <c r="H221" t="s">
        <v>1009</v>
      </c>
      <c r="I221" t="s">
        <v>1010</v>
      </c>
    </row>
    <row r="222" spans="1:9">
      <c r="A222" t="s">
        <v>955</v>
      </c>
      <c r="B222" t="s">
        <v>8</v>
      </c>
      <c r="C222" t="s">
        <v>1011</v>
      </c>
      <c r="D222" t="s">
        <v>1012</v>
      </c>
      <c r="E222" s="1">
        <v>-3.5060889909999999</v>
      </c>
      <c r="F222" s="2">
        <v>-1.681886907</v>
      </c>
      <c r="G222" t="s">
        <v>1008</v>
      </c>
      <c r="H222" t="s">
        <v>1009</v>
      </c>
      <c r="I222" t="s">
        <v>1010</v>
      </c>
    </row>
    <row r="223" spans="1:9">
      <c r="A223" t="s">
        <v>955</v>
      </c>
      <c r="B223" t="s">
        <v>8</v>
      </c>
      <c r="C223" t="s">
        <v>1013</v>
      </c>
      <c r="D223" t="s">
        <v>1014</v>
      </c>
      <c r="E223" s="1">
        <v>-3.3989660905000001</v>
      </c>
      <c r="F223" s="2">
        <v>-1.5903667784</v>
      </c>
      <c r="G223" t="s">
        <v>1015</v>
      </c>
      <c r="H223" t="s">
        <v>1016</v>
      </c>
      <c r="I223" t="s">
        <v>1017</v>
      </c>
    </row>
    <row r="224" spans="1:9">
      <c r="A224" t="s">
        <v>955</v>
      </c>
      <c r="B224" t="s">
        <v>8</v>
      </c>
      <c r="C224" t="s">
        <v>1018</v>
      </c>
      <c r="D224" t="s">
        <v>1019</v>
      </c>
      <c r="E224" s="1">
        <v>-2.8742140073</v>
      </c>
      <c r="F224" s="2">
        <v>-1.1855790864</v>
      </c>
      <c r="G224" t="s">
        <v>1020</v>
      </c>
      <c r="H224" t="s">
        <v>1021</v>
      </c>
      <c r="I224" t="s">
        <v>1022</v>
      </c>
    </row>
    <row r="225" spans="1:9">
      <c r="A225" t="s">
        <v>955</v>
      </c>
      <c r="B225" t="s">
        <v>8</v>
      </c>
      <c r="C225" t="s">
        <v>1023</v>
      </c>
      <c r="D225" t="s">
        <v>1024</v>
      </c>
      <c r="E225" s="1">
        <v>-2.8242545757999999</v>
      </c>
      <c r="F225" s="2">
        <v>-1.1497759492999999</v>
      </c>
      <c r="G225" t="s">
        <v>1025</v>
      </c>
      <c r="H225" t="s">
        <v>1009</v>
      </c>
      <c r="I225" t="s">
        <v>1010</v>
      </c>
    </row>
    <row r="226" spans="1:9">
      <c r="A226" t="s">
        <v>955</v>
      </c>
      <c r="B226" t="s">
        <v>8</v>
      </c>
      <c r="C226" t="s">
        <v>1026</v>
      </c>
      <c r="D226" t="s">
        <v>1027</v>
      </c>
      <c r="E226" s="1">
        <v>-2.8242545757999999</v>
      </c>
      <c r="F226" s="2">
        <v>-1.1497759492999999</v>
      </c>
      <c r="G226" t="s">
        <v>1025</v>
      </c>
      <c r="H226" t="s">
        <v>1009</v>
      </c>
      <c r="I226" t="s">
        <v>1010</v>
      </c>
    </row>
    <row r="227" spans="1:9">
      <c r="A227" t="s">
        <v>955</v>
      </c>
      <c r="B227" t="s">
        <v>8</v>
      </c>
      <c r="C227" t="s">
        <v>1028</v>
      </c>
      <c r="D227" t="s">
        <v>1029</v>
      </c>
      <c r="E227" s="1">
        <v>-2.0188854318999998</v>
      </c>
      <c r="F227" s="2">
        <v>-0.50474802699999999</v>
      </c>
      <c r="G227" t="s">
        <v>1030</v>
      </c>
      <c r="H227" t="s">
        <v>1031</v>
      </c>
      <c r="I227" t="s">
        <v>1032</v>
      </c>
    </row>
    <row r="228" spans="1:9">
      <c r="A228" t="s">
        <v>1033</v>
      </c>
      <c r="B228" t="s">
        <v>8</v>
      </c>
      <c r="C228" t="s">
        <v>1034</v>
      </c>
      <c r="D228" t="s">
        <v>1035</v>
      </c>
      <c r="E228" s="1">
        <v>-7.9529561544999998</v>
      </c>
      <c r="F228" s="2">
        <v>-5.5975359126999997</v>
      </c>
      <c r="G228" t="s">
        <v>1036</v>
      </c>
      <c r="H228" t="s">
        <v>1037</v>
      </c>
      <c r="I228" t="s">
        <v>1038</v>
      </c>
    </row>
    <row r="229" spans="1:9">
      <c r="A229" t="s">
        <v>1039</v>
      </c>
      <c r="B229" t="s">
        <v>8</v>
      </c>
      <c r="C229" t="s">
        <v>1034</v>
      </c>
      <c r="D229" t="s">
        <v>1035</v>
      </c>
      <c r="E229" s="1">
        <v>-7.9529561544999998</v>
      </c>
      <c r="F229" s="2">
        <v>-5.5975359126999997</v>
      </c>
      <c r="G229" t="s">
        <v>1036</v>
      </c>
      <c r="H229" t="s">
        <v>1037</v>
      </c>
      <c r="I229" t="s">
        <v>1038</v>
      </c>
    </row>
    <row r="230" spans="1:9">
      <c r="A230" t="s">
        <v>1039</v>
      </c>
      <c r="B230" t="s">
        <v>8</v>
      </c>
      <c r="C230" t="s">
        <v>1040</v>
      </c>
      <c r="D230" t="s">
        <v>1041</v>
      </c>
      <c r="E230" s="1">
        <v>-6.4515490122000001</v>
      </c>
      <c r="F230" s="2">
        <v>-4.2121126643000002</v>
      </c>
      <c r="G230" t="s">
        <v>1042</v>
      </c>
      <c r="H230" t="s">
        <v>1043</v>
      </c>
      <c r="I230" t="s">
        <v>1044</v>
      </c>
    </row>
    <row r="231" spans="1:9">
      <c r="A231" t="s">
        <v>1039</v>
      </c>
      <c r="B231" t="s">
        <v>8</v>
      </c>
      <c r="C231" t="s">
        <v>1045</v>
      </c>
      <c r="D231" t="s">
        <v>1046</v>
      </c>
      <c r="E231" s="1">
        <v>-5.9997511813999997</v>
      </c>
      <c r="F231" s="2">
        <v>-3.8144728661</v>
      </c>
      <c r="G231" t="s">
        <v>1047</v>
      </c>
      <c r="H231" t="s">
        <v>1048</v>
      </c>
      <c r="I231" t="s">
        <v>1049</v>
      </c>
    </row>
    <row r="232" spans="1:9">
      <c r="A232" t="s">
        <v>1050</v>
      </c>
      <c r="B232" t="s">
        <v>8</v>
      </c>
      <c r="C232" t="s">
        <v>1051</v>
      </c>
      <c r="D232" t="s">
        <v>1052</v>
      </c>
      <c r="E232" s="1">
        <v>-7.6516303650999999</v>
      </c>
      <c r="F232" s="2">
        <v>-5.3220173867999998</v>
      </c>
      <c r="G232" t="s">
        <v>1053</v>
      </c>
      <c r="H232" t="s">
        <v>1054</v>
      </c>
      <c r="I232" t="s">
        <v>1055</v>
      </c>
    </row>
    <row r="233" spans="1:9">
      <c r="A233" t="s">
        <v>1056</v>
      </c>
      <c r="B233" t="s">
        <v>8</v>
      </c>
      <c r="C233" t="s">
        <v>1051</v>
      </c>
      <c r="D233" t="s">
        <v>1052</v>
      </c>
      <c r="E233" s="1">
        <v>-7.6516303650999999</v>
      </c>
      <c r="F233" s="2">
        <v>-5.3220173867999998</v>
      </c>
      <c r="G233" t="s">
        <v>1053</v>
      </c>
      <c r="H233" t="s">
        <v>1057</v>
      </c>
      <c r="I233" t="s">
        <v>1058</v>
      </c>
    </row>
    <row r="234" spans="1:9">
      <c r="A234" t="s">
        <v>1056</v>
      </c>
      <c r="B234" t="s">
        <v>8</v>
      </c>
      <c r="C234" t="s">
        <v>1059</v>
      </c>
      <c r="D234" t="s">
        <v>1060</v>
      </c>
      <c r="E234" s="1">
        <v>-6.7730023101999999</v>
      </c>
      <c r="F234" s="2">
        <v>-4.5055372385999997</v>
      </c>
      <c r="G234" t="s">
        <v>1061</v>
      </c>
      <c r="H234" t="s">
        <v>1062</v>
      </c>
      <c r="I234" t="s">
        <v>1063</v>
      </c>
    </row>
    <row r="235" spans="1:9">
      <c r="A235" t="s">
        <v>1056</v>
      </c>
      <c r="B235" t="s">
        <v>8</v>
      </c>
      <c r="C235" t="s">
        <v>1064</v>
      </c>
      <c r="D235" t="s">
        <v>1065</v>
      </c>
      <c r="E235" s="1">
        <v>-6.7634185820999999</v>
      </c>
      <c r="F235" s="2">
        <v>-4.4995576349000004</v>
      </c>
      <c r="G235" t="s">
        <v>1066</v>
      </c>
      <c r="H235" t="s">
        <v>1067</v>
      </c>
      <c r="I235" t="s">
        <v>1068</v>
      </c>
    </row>
    <row r="236" spans="1:9">
      <c r="A236" t="s">
        <v>1056</v>
      </c>
      <c r="B236" t="s">
        <v>8</v>
      </c>
      <c r="C236" t="s">
        <v>1069</v>
      </c>
      <c r="D236" t="s">
        <v>1070</v>
      </c>
      <c r="E236" s="1">
        <v>-5.6325926246</v>
      </c>
      <c r="F236" s="2">
        <v>-3.4762780051000002</v>
      </c>
      <c r="G236" t="s">
        <v>1071</v>
      </c>
      <c r="H236" t="s">
        <v>1072</v>
      </c>
      <c r="I236" t="s">
        <v>1073</v>
      </c>
    </row>
    <row r="237" spans="1:9">
      <c r="A237" t="s">
        <v>1056</v>
      </c>
      <c r="B237" t="s">
        <v>8</v>
      </c>
      <c r="C237" t="s">
        <v>1074</v>
      </c>
      <c r="D237" t="s">
        <v>1075</v>
      </c>
      <c r="E237" s="1">
        <v>-5.4211091945999996</v>
      </c>
      <c r="F237" s="2">
        <v>-3.2812887530000001</v>
      </c>
      <c r="G237" t="s">
        <v>1076</v>
      </c>
      <c r="H237" t="s">
        <v>1077</v>
      </c>
      <c r="I237" t="s">
        <v>1078</v>
      </c>
    </row>
    <row r="238" spans="1:9">
      <c r="A238" t="s">
        <v>1056</v>
      </c>
      <c r="B238" t="s">
        <v>8</v>
      </c>
      <c r="C238" t="s">
        <v>1079</v>
      </c>
      <c r="D238" t="s">
        <v>1080</v>
      </c>
      <c r="E238" s="1">
        <v>-4.5622542887000002</v>
      </c>
      <c r="F238" s="2">
        <v>-2.5600002447999999</v>
      </c>
      <c r="G238" t="s">
        <v>1081</v>
      </c>
      <c r="H238" t="s">
        <v>1082</v>
      </c>
      <c r="I238" t="s">
        <v>1083</v>
      </c>
    </row>
    <row r="239" spans="1:9">
      <c r="A239" t="s">
        <v>1056</v>
      </c>
      <c r="B239" t="s">
        <v>8</v>
      </c>
      <c r="C239" t="s">
        <v>1084</v>
      </c>
      <c r="D239" t="s">
        <v>1085</v>
      </c>
      <c r="E239" s="1">
        <v>-4.4112130798999996</v>
      </c>
      <c r="F239" s="2">
        <v>-2.4281787422000001</v>
      </c>
      <c r="G239" t="s">
        <v>1086</v>
      </c>
      <c r="H239" t="s">
        <v>1087</v>
      </c>
      <c r="I239" t="s">
        <v>1088</v>
      </c>
    </row>
    <row r="240" spans="1:9">
      <c r="A240" t="s">
        <v>1056</v>
      </c>
      <c r="B240" t="s">
        <v>8</v>
      </c>
      <c r="C240" t="s">
        <v>1089</v>
      </c>
      <c r="D240" t="s">
        <v>1090</v>
      </c>
      <c r="E240" s="1">
        <v>-2.9296022916000002</v>
      </c>
      <c r="F240" s="2">
        <v>-1.2283782433999999</v>
      </c>
      <c r="G240" t="s">
        <v>1091</v>
      </c>
      <c r="H240" t="s">
        <v>1092</v>
      </c>
      <c r="I240" t="s">
        <v>1093</v>
      </c>
    </row>
    <row r="241" spans="1:9">
      <c r="A241" t="s">
        <v>1056</v>
      </c>
      <c r="B241" t="s">
        <v>8</v>
      </c>
      <c r="C241" t="s">
        <v>1094</v>
      </c>
      <c r="D241" t="s">
        <v>1095</v>
      </c>
      <c r="E241" s="1">
        <v>-2.8242545757999999</v>
      </c>
      <c r="F241" s="2">
        <v>-1.1497759492999999</v>
      </c>
      <c r="G241" t="s">
        <v>1025</v>
      </c>
      <c r="H241" t="s">
        <v>1092</v>
      </c>
      <c r="I241" t="s">
        <v>1093</v>
      </c>
    </row>
    <row r="242" spans="1:9">
      <c r="A242" t="s">
        <v>1056</v>
      </c>
      <c r="B242" t="s">
        <v>8</v>
      </c>
      <c r="C242" t="s">
        <v>1096</v>
      </c>
      <c r="D242" t="s">
        <v>1097</v>
      </c>
      <c r="E242" s="1">
        <v>-2.6909000753000001</v>
      </c>
      <c r="F242" s="2">
        <v>-1.0440914835999999</v>
      </c>
      <c r="G242" t="s">
        <v>1098</v>
      </c>
      <c r="H242" t="s">
        <v>1099</v>
      </c>
      <c r="I242" t="s">
        <v>1100</v>
      </c>
    </row>
    <row r="243" spans="1:9">
      <c r="A243" t="s">
        <v>1056</v>
      </c>
      <c r="B243" t="s">
        <v>8</v>
      </c>
      <c r="C243" t="s">
        <v>1101</v>
      </c>
      <c r="D243" t="s">
        <v>1102</v>
      </c>
      <c r="E243" s="1">
        <v>-2.6266285361000001</v>
      </c>
      <c r="F243" s="2">
        <v>-0.99009958369999995</v>
      </c>
      <c r="G243" t="s">
        <v>1103</v>
      </c>
      <c r="H243" t="s">
        <v>1099</v>
      </c>
      <c r="I243" t="s">
        <v>1100</v>
      </c>
    </row>
    <row r="244" spans="1:9">
      <c r="A244" t="s">
        <v>1056</v>
      </c>
      <c r="B244" t="s">
        <v>8</v>
      </c>
      <c r="C244" t="s">
        <v>1104</v>
      </c>
      <c r="D244" t="s">
        <v>1105</v>
      </c>
      <c r="E244" s="1">
        <v>-2.3295510442</v>
      </c>
      <c r="F244" s="2">
        <v>-0.75080234260000001</v>
      </c>
      <c r="G244" t="s">
        <v>1106</v>
      </c>
      <c r="H244" t="s">
        <v>1107</v>
      </c>
      <c r="I244" t="s">
        <v>1108</v>
      </c>
    </row>
    <row r="245" spans="1:9">
      <c r="A245" t="s">
        <v>1109</v>
      </c>
      <c r="B245" t="s">
        <v>8</v>
      </c>
      <c r="C245" t="s">
        <v>1110</v>
      </c>
      <c r="D245" t="s">
        <v>1111</v>
      </c>
      <c r="E245" s="1">
        <v>-7.5972031425999997</v>
      </c>
      <c r="F245" s="2">
        <v>-5.2717461240999999</v>
      </c>
      <c r="G245" t="s">
        <v>1112</v>
      </c>
      <c r="H245" t="s">
        <v>1113</v>
      </c>
      <c r="I245" t="s">
        <v>1114</v>
      </c>
    </row>
    <row r="246" spans="1:9">
      <c r="A246" t="s">
        <v>1115</v>
      </c>
      <c r="B246" t="s">
        <v>8</v>
      </c>
      <c r="C246" t="s">
        <v>1110</v>
      </c>
      <c r="D246" t="s">
        <v>1111</v>
      </c>
      <c r="E246" s="1">
        <v>-7.5972031425999997</v>
      </c>
      <c r="F246" s="2">
        <v>-5.2717461240999999</v>
      </c>
      <c r="G246" t="s">
        <v>1112</v>
      </c>
      <c r="H246" t="s">
        <v>1116</v>
      </c>
      <c r="I246" t="s">
        <v>1117</v>
      </c>
    </row>
    <row r="247" spans="1:9">
      <c r="A247" t="s">
        <v>1115</v>
      </c>
      <c r="B247" t="s">
        <v>50</v>
      </c>
      <c r="C247" t="s">
        <v>1118</v>
      </c>
      <c r="D247" t="s">
        <v>1119</v>
      </c>
      <c r="E247" s="1">
        <v>-6.3772739005999997</v>
      </c>
      <c r="F247" s="2">
        <v>-4.1412172934000004</v>
      </c>
      <c r="G247" t="s">
        <v>1120</v>
      </c>
      <c r="H247" t="s">
        <v>1121</v>
      </c>
      <c r="I247" t="s">
        <v>1122</v>
      </c>
    </row>
    <row r="248" spans="1:9">
      <c r="A248" t="s">
        <v>1115</v>
      </c>
      <c r="B248" t="s">
        <v>8</v>
      </c>
      <c r="C248" t="s">
        <v>1123</v>
      </c>
      <c r="D248" t="s">
        <v>1124</v>
      </c>
      <c r="E248" s="1">
        <v>-6.2071871017999998</v>
      </c>
      <c r="F248" s="2">
        <v>-3.9940796926000002</v>
      </c>
      <c r="G248" t="s">
        <v>1125</v>
      </c>
      <c r="H248" t="s">
        <v>1126</v>
      </c>
      <c r="I248" t="s">
        <v>1127</v>
      </c>
    </row>
    <row r="249" spans="1:9">
      <c r="A249" t="s">
        <v>1115</v>
      </c>
      <c r="B249" t="s">
        <v>8</v>
      </c>
      <c r="C249" t="s">
        <v>1128</v>
      </c>
      <c r="D249" t="s">
        <v>1129</v>
      </c>
      <c r="E249" s="1">
        <v>-6.006322699</v>
      </c>
      <c r="F249" s="2">
        <v>-3.8169398011000002</v>
      </c>
      <c r="G249" t="s">
        <v>1130</v>
      </c>
      <c r="H249" t="s">
        <v>1131</v>
      </c>
      <c r="I249" t="s">
        <v>1132</v>
      </c>
    </row>
    <row r="250" spans="1:9">
      <c r="A250" t="s">
        <v>1115</v>
      </c>
      <c r="B250" t="s">
        <v>8</v>
      </c>
      <c r="C250" t="s">
        <v>1133</v>
      </c>
      <c r="D250" t="s">
        <v>1134</v>
      </c>
      <c r="E250" s="1">
        <v>-5.8879769058000004</v>
      </c>
      <c r="F250" s="2">
        <v>-3.7145168566</v>
      </c>
      <c r="G250" t="s">
        <v>1135</v>
      </c>
      <c r="H250" t="s">
        <v>1136</v>
      </c>
      <c r="I250" t="s">
        <v>1137</v>
      </c>
    </row>
    <row r="251" spans="1:9">
      <c r="A251" t="s">
        <v>1115</v>
      </c>
      <c r="B251" t="s">
        <v>8</v>
      </c>
      <c r="C251" t="s">
        <v>1138</v>
      </c>
      <c r="D251" t="s">
        <v>1139</v>
      </c>
      <c r="E251" s="1">
        <v>-5.8774353214000001</v>
      </c>
      <c r="F251" s="2">
        <v>-3.7068802628999999</v>
      </c>
      <c r="G251" t="s">
        <v>1140</v>
      </c>
      <c r="H251" t="s">
        <v>1141</v>
      </c>
      <c r="I251" t="s">
        <v>1142</v>
      </c>
    </row>
    <row r="252" spans="1:9">
      <c r="A252" t="s">
        <v>1115</v>
      </c>
      <c r="B252" t="s">
        <v>8</v>
      </c>
      <c r="C252" t="s">
        <v>1143</v>
      </c>
      <c r="D252" t="s">
        <v>1144</v>
      </c>
      <c r="E252" s="1">
        <v>-5.6901224700000004</v>
      </c>
      <c r="F252" s="2">
        <v>-3.5309968731999999</v>
      </c>
      <c r="G252" t="s">
        <v>1145</v>
      </c>
      <c r="H252" t="s">
        <v>1146</v>
      </c>
      <c r="I252" t="s">
        <v>1147</v>
      </c>
    </row>
    <row r="253" spans="1:9">
      <c r="A253" t="s">
        <v>1115</v>
      </c>
      <c r="B253" t="s">
        <v>50</v>
      </c>
      <c r="C253" t="s">
        <v>1148</v>
      </c>
      <c r="D253" t="s">
        <v>1149</v>
      </c>
      <c r="E253" s="1">
        <v>-5.2852182060999997</v>
      </c>
      <c r="F253" s="2">
        <v>-3.1638811701999998</v>
      </c>
      <c r="G253" t="s">
        <v>1150</v>
      </c>
      <c r="H253" t="s">
        <v>1151</v>
      </c>
      <c r="I253" t="s">
        <v>1152</v>
      </c>
    </row>
    <row r="254" spans="1:9">
      <c r="A254" t="s">
        <v>1115</v>
      </c>
      <c r="B254" t="s">
        <v>8</v>
      </c>
      <c r="C254" t="s">
        <v>1153</v>
      </c>
      <c r="D254" t="s">
        <v>1154</v>
      </c>
      <c r="E254" s="1">
        <v>-5.1684129021</v>
      </c>
      <c r="F254" s="2">
        <v>-3.0721865868</v>
      </c>
      <c r="G254" t="s">
        <v>1155</v>
      </c>
      <c r="H254" t="s">
        <v>1156</v>
      </c>
      <c r="I254" t="s">
        <v>1157</v>
      </c>
    </row>
    <row r="255" spans="1:9">
      <c r="A255" t="s">
        <v>1115</v>
      </c>
      <c r="B255" t="s">
        <v>8</v>
      </c>
      <c r="C255" t="s">
        <v>1158</v>
      </c>
      <c r="D255" t="s">
        <v>1159</v>
      </c>
      <c r="E255" s="1">
        <v>-4.9944918701000001</v>
      </c>
      <c r="F255" s="2">
        <v>-2.9243073567</v>
      </c>
      <c r="G255" t="s">
        <v>1160</v>
      </c>
      <c r="H255" t="s">
        <v>1161</v>
      </c>
      <c r="I255" t="s">
        <v>1162</v>
      </c>
    </row>
    <row r="256" spans="1:9">
      <c r="A256" t="s">
        <v>1115</v>
      </c>
      <c r="B256" t="s">
        <v>8</v>
      </c>
      <c r="C256" t="s">
        <v>1163</v>
      </c>
      <c r="D256" t="s">
        <v>1164</v>
      </c>
      <c r="E256" s="1">
        <v>-4.3167706887000001</v>
      </c>
      <c r="F256" s="2">
        <v>-2.3610594782000001</v>
      </c>
      <c r="G256" t="s">
        <v>1165</v>
      </c>
      <c r="H256" t="s">
        <v>1166</v>
      </c>
      <c r="I256" t="s">
        <v>1167</v>
      </c>
    </row>
    <row r="257" spans="1:9">
      <c r="A257" t="s">
        <v>1168</v>
      </c>
      <c r="B257" t="s">
        <v>8</v>
      </c>
      <c r="C257" t="s">
        <v>1169</v>
      </c>
      <c r="D257" t="s">
        <v>1170</v>
      </c>
      <c r="E257" s="1">
        <v>-7.5085900984</v>
      </c>
      <c r="F257" s="2">
        <v>-5.1953675363</v>
      </c>
      <c r="G257" t="s">
        <v>1171</v>
      </c>
      <c r="H257" t="s">
        <v>1172</v>
      </c>
      <c r="I257" t="s">
        <v>1173</v>
      </c>
    </row>
    <row r="258" spans="1:9">
      <c r="A258" t="s">
        <v>1174</v>
      </c>
      <c r="B258" t="s">
        <v>8</v>
      </c>
      <c r="C258" t="s">
        <v>1169</v>
      </c>
      <c r="D258" t="s">
        <v>1170</v>
      </c>
      <c r="E258" s="1">
        <v>-7.5085900984</v>
      </c>
      <c r="F258" s="2">
        <v>-5.1953675363</v>
      </c>
      <c r="G258" t="s">
        <v>1171</v>
      </c>
      <c r="H258" t="s">
        <v>1175</v>
      </c>
      <c r="I258" t="s">
        <v>1176</v>
      </c>
    </row>
    <row r="259" spans="1:9">
      <c r="A259" t="s">
        <v>1174</v>
      </c>
      <c r="B259" t="s">
        <v>8</v>
      </c>
      <c r="C259" t="s">
        <v>1177</v>
      </c>
      <c r="D259" t="s">
        <v>1178</v>
      </c>
      <c r="E259" s="1">
        <v>-7.2360569131999997</v>
      </c>
      <c r="F259" s="2">
        <v>-4.9386286183000001</v>
      </c>
      <c r="G259" t="s">
        <v>1179</v>
      </c>
      <c r="H259" t="s">
        <v>1175</v>
      </c>
      <c r="I259" t="s">
        <v>1176</v>
      </c>
    </row>
    <row r="260" spans="1:9">
      <c r="A260" t="s">
        <v>1174</v>
      </c>
      <c r="B260" t="s">
        <v>8</v>
      </c>
      <c r="C260" t="s">
        <v>1180</v>
      </c>
      <c r="D260" t="s">
        <v>1181</v>
      </c>
      <c r="E260" s="1">
        <v>-7.0555883183999999</v>
      </c>
      <c r="F260" s="2">
        <v>-4.7696398412000001</v>
      </c>
      <c r="G260" t="s">
        <v>1182</v>
      </c>
      <c r="H260" t="s">
        <v>1175</v>
      </c>
      <c r="I260" t="s">
        <v>1176</v>
      </c>
    </row>
    <row r="261" spans="1:9">
      <c r="A261" t="s">
        <v>1174</v>
      </c>
      <c r="B261" t="s">
        <v>8</v>
      </c>
      <c r="C261" t="s">
        <v>1183</v>
      </c>
      <c r="D261" t="s">
        <v>1184</v>
      </c>
      <c r="E261" s="1">
        <v>-6.5682497474000003</v>
      </c>
      <c r="F261" s="2">
        <v>-4.3219739748999997</v>
      </c>
      <c r="G261" t="s">
        <v>1185</v>
      </c>
      <c r="H261" t="s">
        <v>1175</v>
      </c>
      <c r="I261" t="s">
        <v>1176</v>
      </c>
    </row>
    <row r="262" spans="1:9">
      <c r="A262" t="s">
        <v>1174</v>
      </c>
      <c r="B262" t="s">
        <v>8</v>
      </c>
      <c r="C262" t="s">
        <v>1186</v>
      </c>
      <c r="D262" t="s">
        <v>1187</v>
      </c>
      <c r="E262" s="1">
        <v>-2.2762208576999998</v>
      </c>
      <c r="F262" s="2">
        <v>-0.7084490121</v>
      </c>
      <c r="G262" t="s">
        <v>1188</v>
      </c>
      <c r="H262" t="s">
        <v>1189</v>
      </c>
      <c r="I262" t="s">
        <v>1190</v>
      </c>
    </row>
    <row r="263" spans="1:9">
      <c r="A263" t="s">
        <v>1174</v>
      </c>
      <c r="B263" t="s">
        <v>8</v>
      </c>
      <c r="C263" t="s">
        <v>1191</v>
      </c>
      <c r="D263" t="s">
        <v>1192</v>
      </c>
      <c r="E263" s="1">
        <v>-2.0895728394000002</v>
      </c>
      <c r="F263" s="2">
        <v>-0.5604918914</v>
      </c>
      <c r="G263" t="s">
        <v>1193</v>
      </c>
      <c r="H263" t="s">
        <v>1194</v>
      </c>
      <c r="I263" t="s">
        <v>1195</v>
      </c>
    </row>
    <row r="264" spans="1:9">
      <c r="A264" t="s">
        <v>1196</v>
      </c>
      <c r="B264" t="s">
        <v>8</v>
      </c>
      <c r="C264" t="s">
        <v>1197</v>
      </c>
      <c r="D264" t="s">
        <v>1198</v>
      </c>
      <c r="E264" s="1">
        <v>-6.8576878762</v>
      </c>
      <c r="F264" s="2">
        <v>-4.5792274203999996</v>
      </c>
      <c r="G264" t="s">
        <v>1199</v>
      </c>
      <c r="H264" t="s">
        <v>1200</v>
      </c>
      <c r="I264" t="s">
        <v>1201</v>
      </c>
    </row>
    <row r="265" spans="1:9">
      <c r="A265" t="s">
        <v>1202</v>
      </c>
      <c r="B265" t="s">
        <v>8</v>
      </c>
      <c r="C265" t="s">
        <v>1197</v>
      </c>
      <c r="D265" t="s">
        <v>1198</v>
      </c>
      <c r="E265" s="1">
        <v>-6.8576878762</v>
      </c>
      <c r="F265" s="2">
        <v>-4.5792274203999996</v>
      </c>
      <c r="G265" t="s">
        <v>1199</v>
      </c>
      <c r="H265" t="s">
        <v>1203</v>
      </c>
      <c r="I265" t="s">
        <v>1204</v>
      </c>
    </row>
    <row r="266" spans="1:9">
      <c r="A266" t="s">
        <v>1202</v>
      </c>
      <c r="B266" t="s">
        <v>8</v>
      </c>
      <c r="C266" t="s">
        <v>1205</v>
      </c>
      <c r="D266" t="s">
        <v>1206</v>
      </c>
      <c r="E266" s="1">
        <v>-5.2114036808000002</v>
      </c>
      <c r="F266" s="2">
        <v>-3.0977534736000001</v>
      </c>
      <c r="G266" t="s">
        <v>1207</v>
      </c>
      <c r="H266" t="s">
        <v>1208</v>
      </c>
      <c r="I266" t="s">
        <v>1209</v>
      </c>
    </row>
    <row r="267" spans="1:9">
      <c r="A267" t="s">
        <v>1202</v>
      </c>
      <c r="B267" t="s">
        <v>8</v>
      </c>
      <c r="C267" t="s">
        <v>1210</v>
      </c>
      <c r="D267" t="s">
        <v>1211</v>
      </c>
      <c r="E267" s="1">
        <v>-5.0293678935999999</v>
      </c>
      <c r="F267" s="2">
        <v>-2.9498933044000002</v>
      </c>
      <c r="G267" t="s">
        <v>1212</v>
      </c>
      <c r="H267" t="s">
        <v>1213</v>
      </c>
      <c r="I267" t="s">
        <v>1214</v>
      </c>
    </row>
    <row r="268" spans="1:9">
      <c r="A268" t="s">
        <v>1202</v>
      </c>
      <c r="B268" t="s">
        <v>8</v>
      </c>
      <c r="C268" t="s">
        <v>1215</v>
      </c>
      <c r="D268" t="s">
        <v>1216</v>
      </c>
      <c r="E268" s="1">
        <v>-5.0162191680000001</v>
      </c>
      <c r="F268" s="2">
        <v>-2.941414457</v>
      </c>
      <c r="G268" t="s">
        <v>1217</v>
      </c>
      <c r="H268" t="s">
        <v>1218</v>
      </c>
      <c r="I268" t="s">
        <v>1219</v>
      </c>
    </row>
    <row r="269" spans="1:9">
      <c r="A269" t="s">
        <v>1202</v>
      </c>
      <c r="B269" t="s">
        <v>8</v>
      </c>
      <c r="C269" t="s">
        <v>1220</v>
      </c>
      <c r="D269" t="s">
        <v>1221</v>
      </c>
      <c r="E269" s="1">
        <v>-5.0162191680000001</v>
      </c>
      <c r="F269" s="2">
        <v>-2.941414457</v>
      </c>
      <c r="G269" t="s">
        <v>1217</v>
      </c>
      <c r="H269" t="s">
        <v>1222</v>
      </c>
      <c r="I269" t="s">
        <v>1223</v>
      </c>
    </row>
    <row r="270" spans="1:9">
      <c r="A270" t="s">
        <v>1202</v>
      </c>
      <c r="B270" t="s">
        <v>8</v>
      </c>
      <c r="C270" t="s">
        <v>1224</v>
      </c>
      <c r="D270" t="s">
        <v>1225</v>
      </c>
      <c r="E270" s="1">
        <v>-4.8910312400000002</v>
      </c>
      <c r="F270" s="2">
        <v>-2.831976176</v>
      </c>
      <c r="G270" t="s">
        <v>1226</v>
      </c>
      <c r="H270" t="s">
        <v>1227</v>
      </c>
      <c r="I270" t="s">
        <v>1228</v>
      </c>
    </row>
    <row r="271" spans="1:9">
      <c r="A271" t="s">
        <v>1202</v>
      </c>
      <c r="B271" t="s">
        <v>8</v>
      </c>
      <c r="C271" t="s">
        <v>1229</v>
      </c>
      <c r="D271" t="s">
        <v>1230</v>
      </c>
      <c r="E271" s="1">
        <v>-4.1366022815000001</v>
      </c>
      <c r="F271" s="2">
        <v>-2.2121811287000002</v>
      </c>
      <c r="G271" t="s">
        <v>1231</v>
      </c>
      <c r="H271" t="s">
        <v>1232</v>
      </c>
      <c r="I271" t="s">
        <v>1233</v>
      </c>
    </row>
    <row r="272" spans="1:9">
      <c r="A272" t="s">
        <v>1202</v>
      </c>
      <c r="B272" t="s">
        <v>8</v>
      </c>
      <c r="C272" t="s">
        <v>1234</v>
      </c>
      <c r="D272" t="s">
        <v>1235</v>
      </c>
      <c r="E272" s="1">
        <v>-4.0107892085000003</v>
      </c>
      <c r="F272" s="2">
        <v>-2.1034755848</v>
      </c>
      <c r="G272" t="s">
        <v>1236</v>
      </c>
      <c r="H272" t="s">
        <v>1222</v>
      </c>
      <c r="I272" t="s">
        <v>1223</v>
      </c>
    </row>
    <row r="273" spans="1:9">
      <c r="A273" t="s">
        <v>1202</v>
      </c>
      <c r="B273" t="s">
        <v>8</v>
      </c>
      <c r="C273" t="s">
        <v>1237</v>
      </c>
      <c r="D273" t="s">
        <v>1238</v>
      </c>
      <c r="E273" s="1">
        <v>-3.8467186887999998</v>
      </c>
      <c r="F273" s="2">
        <v>-1.9624703691000001</v>
      </c>
      <c r="G273" t="s">
        <v>1239</v>
      </c>
      <c r="H273" t="s">
        <v>1218</v>
      </c>
      <c r="I273" t="s">
        <v>1219</v>
      </c>
    </row>
    <row r="274" spans="1:9">
      <c r="A274" t="s">
        <v>1202</v>
      </c>
      <c r="B274" t="s">
        <v>8</v>
      </c>
      <c r="C274" t="s">
        <v>1240</v>
      </c>
      <c r="D274" t="s">
        <v>1241</v>
      </c>
      <c r="E274" s="1">
        <v>-3.7493552756000001</v>
      </c>
      <c r="F274" s="2">
        <v>-1.8855825416000001</v>
      </c>
      <c r="G274" t="s">
        <v>1242</v>
      </c>
      <c r="H274" t="s">
        <v>1243</v>
      </c>
      <c r="I274" t="s">
        <v>1244</v>
      </c>
    </row>
    <row r="275" spans="1:9">
      <c r="A275" t="s">
        <v>1202</v>
      </c>
      <c r="B275" t="s">
        <v>8</v>
      </c>
      <c r="C275" t="s">
        <v>1245</v>
      </c>
      <c r="D275" t="s">
        <v>1246</v>
      </c>
      <c r="E275" s="1">
        <v>-3.4685571172</v>
      </c>
      <c r="F275" s="2">
        <v>-1.648837831</v>
      </c>
      <c r="G275" t="s">
        <v>1247</v>
      </c>
      <c r="H275" t="s">
        <v>1248</v>
      </c>
      <c r="I275" t="s">
        <v>1249</v>
      </c>
    </row>
    <row r="276" spans="1:9">
      <c r="A276" t="s">
        <v>1202</v>
      </c>
      <c r="B276" t="s">
        <v>8</v>
      </c>
      <c r="C276" t="s">
        <v>1250</v>
      </c>
      <c r="D276" t="s">
        <v>1251</v>
      </c>
      <c r="E276" s="1">
        <v>-3.4627297696000001</v>
      </c>
      <c r="F276" s="2">
        <v>-1.648837831</v>
      </c>
      <c r="G276" t="s">
        <v>1252</v>
      </c>
      <c r="H276" t="s">
        <v>1253</v>
      </c>
      <c r="I276" t="s">
        <v>1254</v>
      </c>
    </row>
    <row r="277" spans="1:9">
      <c r="A277" t="s">
        <v>1202</v>
      </c>
      <c r="B277" t="s">
        <v>8</v>
      </c>
      <c r="C277" t="s">
        <v>1255</v>
      </c>
      <c r="D277" t="s">
        <v>1256</v>
      </c>
      <c r="E277" s="1">
        <v>-3.2681348310999998</v>
      </c>
      <c r="F277" s="2">
        <v>-1.4885148797000001</v>
      </c>
      <c r="G277" t="s">
        <v>1257</v>
      </c>
      <c r="H277" t="s">
        <v>1258</v>
      </c>
      <c r="I277" t="s">
        <v>1259</v>
      </c>
    </row>
    <row r="278" spans="1:9">
      <c r="A278" t="s">
        <v>1202</v>
      </c>
      <c r="B278" t="s">
        <v>8</v>
      </c>
      <c r="C278" t="s">
        <v>1260</v>
      </c>
      <c r="D278" t="s">
        <v>1261</v>
      </c>
      <c r="E278" s="1">
        <v>-3.1624738235000001</v>
      </c>
      <c r="F278" s="2">
        <v>-1.4080042633000001</v>
      </c>
      <c r="G278" t="s">
        <v>1262</v>
      </c>
      <c r="H278" t="s">
        <v>1263</v>
      </c>
      <c r="I278" t="s">
        <v>1264</v>
      </c>
    </row>
    <row r="279" spans="1:9">
      <c r="A279" t="s">
        <v>1202</v>
      </c>
      <c r="B279" t="s">
        <v>8</v>
      </c>
      <c r="C279" t="s">
        <v>1265</v>
      </c>
      <c r="D279" t="s">
        <v>1266</v>
      </c>
      <c r="E279" s="1">
        <v>-3.0713651315999999</v>
      </c>
      <c r="F279" s="2">
        <v>-1.33961603</v>
      </c>
      <c r="G279" t="s">
        <v>1267</v>
      </c>
      <c r="H279" t="s">
        <v>1243</v>
      </c>
      <c r="I279" t="s">
        <v>1244</v>
      </c>
    </row>
    <row r="280" spans="1:9">
      <c r="A280" t="s">
        <v>1202</v>
      </c>
      <c r="B280" t="s">
        <v>8</v>
      </c>
      <c r="C280" t="s">
        <v>1268</v>
      </c>
      <c r="D280" t="s">
        <v>1269</v>
      </c>
      <c r="E280" s="1">
        <v>-2.8242545757999999</v>
      </c>
      <c r="F280" s="2">
        <v>-1.1497759492999999</v>
      </c>
      <c r="G280" t="s">
        <v>1025</v>
      </c>
      <c r="H280" t="s">
        <v>1270</v>
      </c>
      <c r="I280" t="s">
        <v>1271</v>
      </c>
    </row>
    <row r="281" spans="1:9">
      <c r="A281" t="s">
        <v>1202</v>
      </c>
      <c r="B281" t="s">
        <v>8</v>
      </c>
      <c r="C281" t="s">
        <v>1272</v>
      </c>
      <c r="D281" t="s">
        <v>1273</v>
      </c>
      <c r="E281" s="1">
        <v>-2.5872759263999998</v>
      </c>
      <c r="F281" s="2">
        <v>-0.96283710820000001</v>
      </c>
      <c r="G281" t="s">
        <v>1274</v>
      </c>
      <c r="H281" t="s">
        <v>1275</v>
      </c>
      <c r="I281" t="s">
        <v>1276</v>
      </c>
    </row>
    <row r="282" spans="1:9">
      <c r="A282" t="s">
        <v>1202</v>
      </c>
      <c r="B282" t="s">
        <v>8</v>
      </c>
      <c r="C282" t="s">
        <v>1277</v>
      </c>
      <c r="D282" t="s">
        <v>1278</v>
      </c>
      <c r="E282" s="1">
        <v>-2.4524927203</v>
      </c>
      <c r="F282" s="2">
        <v>-0.85092119430000002</v>
      </c>
      <c r="G282" t="s">
        <v>1279</v>
      </c>
      <c r="H282" t="s">
        <v>1280</v>
      </c>
      <c r="I282" t="s">
        <v>1281</v>
      </c>
    </row>
    <row r="283" spans="1:9">
      <c r="A283" t="s">
        <v>1202</v>
      </c>
      <c r="B283" t="s">
        <v>8</v>
      </c>
      <c r="C283" t="s">
        <v>1282</v>
      </c>
      <c r="D283" t="s">
        <v>1283</v>
      </c>
      <c r="E283" s="1">
        <v>-2.4226550388999999</v>
      </c>
      <c r="F283" s="2">
        <v>-0.82651711620000001</v>
      </c>
      <c r="G283" t="s">
        <v>1284</v>
      </c>
      <c r="H283" t="s">
        <v>1285</v>
      </c>
      <c r="I283" t="s">
        <v>1286</v>
      </c>
    </row>
    <row r="284" spans="1:9">
      <c r="A284" t="s">
        <v>1202</v>
      </c>
      <c r="B284" t="s">
        <v>8</v>
      </c>
      <c r="C284" t="s">
        <v>1287</v>
      </c>
      <c r="D284" t="s">
        <v>1288</v>
      </c>
      <c r="E284" s="1">
        <v>-2.3702604702999999</v>
      </c>
      <c r="F284" s="2">
        <v>-0.78562315810000005</v>
      </c>
      <c r="G284" t="s">
        <v>1289</v>
      </c>
      <c r="H284" t="s">
        <v>1290</v>
      </c>
      <c r="I284" t="s">
        <v>1291</v>
      </c>
    </row>
    <row r="285" spans="1:9">
      <c r="A285" t="s">
        <v>1202</v>
      </c>
      <c r="B285" t="s">
        <v>8</v>
      </c>
      <c r="C285" t="s">
        <v>1292</v>
      </c>
      <c r="D285" t="s">
        <v>1293</v>
      </c>
      <c r="E285" s="1">
        <v>-2.2937559732000001</v>
      </c>
      <c r="F285" s="2">
        <v>-0.7216266214</v>
      </c>
      <c r="G285" t="s">
        <v>1294</v>
      </c>
      <c r="H285" t="s">
        <v>1295</v>
      </c>
      <c r="I285" t="s">
        <v>1296</v>
      </c>
    </row>
    <row r="286" spans="1:9">
      <c r="A286" t="s">
        <v>1297</v>
      </c>
      <c r="B286" t="s">
        <v>8</v>
      </c>
      <c r="C286" t="s">
        <v>1298</v>
      </c>
      <c r="D286" t="s">
        <v>1299</v>
      </c>
      <c r="E286" s="1">
        <v>-6.8485711608999997</v>
      </c>
      <c r="F286" s="2">
        <v>-4.5774718047</v>
      </c>
      <c r="G286" t="s">
        <v>1300</v>
      </c>
      <c r="H286" t="s">
        <v>1301</v>
      </c>
      <c r="I286" t="s">
        <v>1302</v>
      </c>
    </row>
    <row r="287" spans="1:9">
      <c r="A287" t="s">
        <v>1303</v>
      </c>
      <c r="B287" t="s">
        <v>8</v>
      </c>
      <c r="C287" t="s">
        <v>1298</v>
      </c>
      <c r="D287" t="s">
        <v>1299</v>
      </c>
      <c r="E287" s="1">
        <v>-6.8485711608999997</v>
      </c>
      <c r="F287" s="2">
        <v>-4.5774718047</v>
      </c>
      <c r="G287" t="s">
        <v>1300</v>
      </c>
      <c r="H287" t="s">
        <v>1304</v>
      </c>
      <c r="I287" t="s">
        <v>1305</v>
      </c>
    </row>
    <row r="288" spans="1:9">
      <c r="A288" t="s">
        <v>1303</v>
      </c>
      <c r="B288" t="s">
        <v>8</v>
      </c>
      <c r="C288" t="s">
        <v>1306</v>
      </c>
      <c r="D288" t="s">
        <v>1307</v>
      </c>
      <c r="E288" s="1">
        <v>-6.6802482363999998</v>
      </c>
      <c r="F288" s="2">
        <v>-4.4270236040000004</v>
      </c>
      <c r="G288" t="s">
        <v>1308</v>
      </c>
      <c r="H288" t="s">
        <v>1309</v>
      </c>
      <c r="I288" t="s">
        <v>1310</v>
      </c>
    </row>
    <row r="289" spans="1:9">
      <c r="A289" t="s">
        <v>1303</v>
      </c>
      <c r="B289" t="s">
        <v>8</v>
      </c>
      <c r="C289" t="s">
        <v>1311</v>
      </c>
      <c r="D289" t="s">
        <v>1312</v>
      </c>
      <c r="E289" s="1">
        <v>-6.1852789682999996</v>
      </c>
      <c r="F289" s="2">
        <v>-3.9816474510000002</v>
      </c>
      <c r="G289" t="s">
        <v>1313</v>
      </c>
      <c r="H289" t="s">
        <v>1314</v>
      </c>
      <c r="I289" t="s">
        <v>1315</v>
      </c>
    </row>
    <row r="290" spans="1:9">
      <c r="A290" t="s">
        <v>1303</v>
      </c>
      <c r="B290" t="s">
        <v>8</v>
      </c>
      <c r="C290" t="s">
        <v>1316</v>
      </c>
      <c r="D290" t="s">
        <v>1317</v>
      </c>
      <c r="E290" s="1">
        <v>-5.3566253157999997</v>
      </c>
      <c r="F290" s="2">
        <v>-3.2274629424999999</v>
      </c>
      <c r="G290" t="s">
        <v>1318</v>
      </c>
      <c r="H290" t="s">
        <v>1319</v>
      </c>
      <c r="I290" t="s">
        <v>1320</v>
      </c>
    </row>
    <row r="291" spans="1:9">
      <c r="A291" t="s">
        <v>1303</v>
      </c>
      <c r="B291" t="s">
        <v>8</v>
      </c>
      <c r="C291" t="s">
        <v>1321</v>
      </c>
      <c r="D291" t="s">
        <v>1322</v>
      </c>
      <c r="E291" s="1">
        <v>-4.7550241833999998</v>
      </c>
      <c r="F291" s="2">
        <v>-2.7137292353000002</v>
      </c>
      <c r="G291" t="s">
        <v>63</v>
      </c>
      <c r="H291" t="s">
        <v>1319</v>
      </c>
      <c r="I291" t="s">
        <v>1320</v>
      </c>
    </row>
    <row r="292" spans="1:9">
      <c r="A292" t="s">
        <v>1303</v>
      </c>
      <c r="B292" t="s">
        <v>8</v>
      </c>
      <c r="C292" t="s">
        <v>1323</v>
      </c>
      <c r="D292" t="s">
        <v>1324</v>
      </c>
      <c r="E292" s="1">
        <v>-4.5210811948999998</v>
      </c>
      <c r="F292" s="2">
        <v>-2.5266173954000002</v>
      </c>
      <c r="G292" t="s">
        <v>1325</v>
      </c>
      <c r="H292" t="s">
        <v>1326</v>
      </c>
      <c r="I292" t="s">
        <v>1327</v>
      </c>
    </row>
    <row r="293" spans="1:9">
      <c r="A293" t="s">
        <v>1303</v>
      </c>
      <c r="B293" t="s">
        <v>8</v>
      </c>
      <c r="C293" t="s">
        <v>1328</v>
      </c>
      <c r="D293" t="s">
        <v>1329</v>
      </c>
      <c r="E293" s="1">
        <v>-4.3601337382000001</v>
      </c>
      <c r="F293" s="2">
        <v>-2.3927923736999999</v>
      </c>
      <c r="G293" t="s">
        <v>1330</v>
      </c>
      <c r="H293" t="s">
        <v>1331</v>
      </c>
      <c r="I293" t="s">
        <v>1332</v>
      </c>
    </row>
    <row r="294" spans="1:9">
      <c r="A294" t="s">
        <v>1303</v>
      </c>
      <c r="B294" t="s">
        <v>50</v>
      </c>
      <c r="C294" t="s">
        <v>1333</v>
      </c>
      <c r="D294" t="s">
        <v>1334</v>
      </c>
      <c r="E294" s="1">
        <v>-4.3538324175999996</v>
      </c>
      <c r="F294" s="2">
        <v>-2.3927923736999999</v>
      </c>
      <c r="G294" t="s">
        <v>820</v>
      </c>
      <c r="H294" t="s">
        <v>1335</v>
      </c>
      <c r="I294" t="s">
        <v>1336</v>
      </c>
    </row>
    <row r="295" spans="1:9">
      <c r="A295" t="s">
        <v>1303</v>
      </c>
      <c r="B295" t="s">
        <v>8</v>
      </c>
      <c r="C295" t="s">
        <v>1337</v>
      </c>
      <c r="D295" t="s">
        <v>1338</v>
      </c>
      <c r="E295" s="1">
        <v>-4.3538324175999996</v>
      </c>
      <c r="F295" s="2">
        <v>-2.3927923736999999</v>
      </c>
      <c r="G295" t="s">
        <v>820</v>
      </c>
      <c r="H295" t="s">
        <v>1339</v>
      </c>
      <c r="I295" t="s">
        <v>1340</v>
      </c>
    </row>
    <row r="296" spans="1:9">
      <c r="A296" t="s">
        <v>1303</v>
      </c>
      <c r="B296" t="s">
        <v>8</v>
      </c>
      <c r="C296" t="s">
        <v>1341</v>
      </c>
      <c r="D296" t="s">
        <v>1342</v>
      </c>
      <c r="E296" s="1">
        <v>-4.3002807927999998</v>
      </c>
      <c r="F296" s="2">
        <v>-2.3498338223999999</v>
      </c>
      <c r="G296" t="s">
        <v>1343</v>
      </c>
      <c r="H296" t="s">
        <v>1344</v>
      </c>
      <c r="I296" t="s">
        <v>1345</v>
      </c>
    </row>
    <row r="297" spans="1:9">
      <c r="A297" t="s">
        <v>1303</v>
      </c>
      <c r="B297" t="s">
        <v>8</v>
      </c>
      <c r="C297" t="s">
        <v>1346</v>
      </c>
      <c r="D297" t="s">
        <v>1347</v>
      </c>
      <c r="E297" s="1">
        <v>-4.1355815723999996</v>
      </c>
      <c r="F297" s="2">
        <v>-2.2121811287000002</v>
      </c>
      <c r="G297" t="s">
        <v>1348</v>
      </c>
      <c r="H297" t="s">
        <v>1349</v>
      </c>
      <c r="I297" t="s">
        <v>1350</v>
      </c>
    </row>
    <row r="298" spans="1:9">
      <c r="A298" t="s">
        <v>1303</v>
      </c>
      <c r="B298" t="s">
        <v>8</v>
      </c>
      <c r="C298" t="s">
        <v>1351</v>
      </c>
      <c r="D298" t="s">
        <v>1352</v>
      </c>
      <c r="E298" s="1">
        <v>-4.0521751363999998</v>
      </c>
      <c r="F298" s="2">
        <v>-2.1400977228000002</v>
      </c>
      <c r="G298" t="s">
        <v>435</v>
      </c>
      <c r="H298" t="s">
        <v>1326</v>
      </c>
      <c r="I298" t="s">
        <v>1327</v>
      </c>
    </row>
    <row r="299" spans="1:9">
      <c r="A299" t="s">
        <v>1303</v>
      </c>
      <c r="B299" t="s">
        <v>8</v>
      </c>
      <c r="C299" t="s">
        <v>1353</v>
      </c>
      <c r="D299" t="s">
        <v>1354</v>
      </c>
      <c r="E299" s="1">
        <v>-3.9801447671000001</v>
      </c>
      <c r="F299" s="2">
        <v>-2.0822047694000001</v>
      </c>
      <c r="G299" t="s">
        <v>1355</v>
      </c>
      <c r="H299" t="s">
        <v>1356</v>
      </c>
      <c r="I299" t="s">
        <v>1357</v>
      </c>
    </row>
    <row r="300" spans="1:9">
      <c r="A300" t="s">
        <v>1303</v>
      </c>
      <c r="B300" t="s">
        <v>8</v>
      </c>
      <c r="C300" t="s">
        <v>1358</v>
      </c>
      <c r="D300" t="s">
        <v>1359</v>
      </c>
      <c r="E300" s="1">
        <v>-3.8843455399</v>
      </c>
      <c r="F300" s="2">
        <v>-1.9928568293</v>
      </c>
      <c r="G300" t="s">
        <v>1360</v>
      </c>
      <c r="H300" t="s">
        <v>1361</v>
      </c>
      <c r="I300" t="s">
        <v>1362</v>
      </c>
    </row>
    <row r="301" spans="1:9">
      <c r="A301" t="s">
        <v>1303</v>
      </c>
      <c r="B301" t="s">
        <v>8</v>
      </c>
      <c r="C301" t="s">
        <v>1363</v>
      </c>
      <c r="D301" t="s">
        <v>1364</v>
      </c>
      <c r="E301" s="1">
        <v>-3.3615205541000002</v>
      </c>
      <c r="F301" s="2">
        <v>-1.5628492838000001</v>
      </c>
      <c r="G301" t="s">
        <v>1365</v>
      </c>
      <c r="H301" t="s">
        <v>1366</v>
      </c>
      <c r="I301" t="s">
        <v>1367</v>
      </c>
    </row>
    <row r="302" spans="1:9">
      <c r="A302" t="s">
        <v>1303</v>
      </c>
      <c r="B302" t="s">
        <v>8</v>
      </c>
      <c r="C302" t="s">
        <v>1368</v>
      </c>
      <c r="D302" t="s">
        <v>1369</v>
      </c>
      <c r="E302" s="1">
        <v>-2.9539010809000001</v>
      </c>
      <c r="F302" s="2">
        <v>-1.2467412525999999</v>
      </c>
      <c r="G302" t="s">
        <v>1370</v>
      </c>
      <c r="H302" t="s">
        <v>1371</v>
      </c>
      <c r="I302" t="s">
        <v>1372</v>
      </c>
    </row>
    <row r="303" spans="1:9">
      <c r="A303" t="s">
        <v>1303</v>
      </c>
      <c r="B303" t="s">
        <v>8</v>
      </c>
      <c r="C303" t="s">
        <v>1373</v>
      </c>
      <c r="D303" t="s">
        <v>1374</v>
      </c>
      <c r="E303" s="1">
        <v>-2.8234013597000001</v>
      </c>
      <c r="F303" s="2">
        <v>-1.1497759492999999</v>
      </c>
      <c r="G303" t="s">
        <v>1375</v>
      </c>
      <c r="H303" t="s">
        <v>1376</v>
      </c>
      <c r="I303" t="s">
        <v>1377</v>
      </c>
    </row>
    <row r="304" spans="1:9">
      <c r="A304" t="s">
        <v>1303</v>
      </c>
      <c r="B304" t="s">
        <v>8</v>
      </c>
      <c r="C304" t="s">
        <v>1378</v>
      </c>
      <c r="D304" t="s">
        <v>1379</v>
      </c>
      <c r="E304" s="1">
        <v>-2.5995589491</v>
      </c>
      <c r="F304" s="2">
        <v>-0.97058313460000001</v>
      </c>
      <c r="G304" t="s">
        <v>450</v>
      </c>
      <c r="H304" t="s">
        <v>1380</v>
      </c>
      <c r="I304" t="s">
        <v>1381</v>
      </c>
    </row>
    <row r="305" spans="1:9">
      <c r="A305" t="s">
        <v>1303</v>
      </c>
      <c r="B305" t="s">
        <v>8</v>
      </c>
      <c r="C305" t="s">
        <v>1382</v>
      </c>
      <c r="D305" t="s">
        <v>1383</v>
      </c>
      <c r="E305" s="1">
        <v>-2.5651941819999999</v>
      </c>
      <c r="F305" s="2">
        <v>-0.94364238550000001</v>
      </c>
      <c r="G305" t="s">
        <v>1384</v>
      </c>
      <c r="H305" t="s">
        <v>1385</v>
      </c>
      <c r="I305" t="s">
        <v>1386</v>
      </c>
    </row>
    <row r="306" spans="1:9">
      <c r="A306" t="s">
        <v>1303</v>
      </c>
      <c r="B306" t="s">
        <v>8</v>
      </c>
      <c r="C306" t="s">
        <v>1387</v>
      </c>
      <c r="D306" t="s">
        <v>1388</v>
      </c>
      <c r="E306" s="1">
        <v>-2.5498171728000001</v>
      </c>
      <c r="F306" s="2">
        <v>-0.93152463720000001</v>
      </c>
      <c r="G306" t="s">
        <v>1389</v>
      </c>
      <c r="H306" t="s">
        <v>1390</v>
      </c>
      <c r="I306" t="s">
        <v>1391</v>
      </c>
    </row>
    <row r="307" spans="1:9">
      <c r="A307" t="s">
        <v>1303</v>
      </c>
      <c r="B307" t="s">
        <v>8</v>
      </c>
      <c r="C307" t="s">
        <v>1392</v>
      </c>
      <c r="D307" t="s">
        <v>1393</v>
      </c>
      <c r="E307" s="1">
        <v>-2.4402027667000001</v>
      </c>
      <c r="F307" s="2">
        <v>-0.840968257</v>
      </c>
      <c r="G307" t="s">
        <v>1394</v>
      </c>
      <c r="H307" t="s">
        <v>1395</v>
      </c>
      <c r="I307" t="s">
        <v>1396</v>
      </c>
    </row>
    <row r="308" spans="1:9">
      <c r="A308" t="s">
        <v>1303</v>
      </c>
      <c r="B308" t="s">
        <v>8</v>
      </c>
      <c r="C308" t="s">
        <v>1397</v>
      </c>
      <c r="D308" t="s">
        <v>1398</v>
      </c>
      <c r="E308" s="1">
        <v>-2.3295510442</v>
      </c>
      <c r="F308" s="2">
        <v>-0.75080234260000001</v>
      </c>
      <c r="G308" t="s">
        <v>1106</v>
      </c>
      <c r="H308" t="s">
        <v>1399</v>
      </c>
      <c r="I308" t="s">
        <v>1400</v>
      </c>
    </row>
    <row r="309" spans="1:9">
      <c r="A309" t="s">
        <v>1303</v>
      </c>
      <c r="B309" t="s">
        <v>8</v>
      </c>
      <c r="C309" t="s">
        <v>1401</v>
      </c>
      <c r="D309" t="s">
        <v>1402</v>
      </c>
      <c r="E309" s="1">
        <v>-2.2157603792999998</v>
      </c>
      <c r="F309" s="2">
        <v>-0.65939922579999999</v>
      </c>
      <c r="G309" t="s">
        <v>1403</v>
      </c>
      <c r="H309" t="s">
        <v>1404</v>
      </c>
      <c r="I309" t="s">
        <v>1405</v>
      </c>
    </row>
    <row r="310" spans="1:9">
      <c r="A310" t="s">
        <v>1303</v>
      </c>
      <c r="B310" t="s">
        <v>8</v>
      </c>
      <c r="C310" t="s">
        <v>1406</v>
      </c>
      <c r="D310" t="s">
        <v>1407</v>
      </c>
      <c r="E310" s="1">
        <v>-2.1460249583</v>
      </c>
      <c r="F310" s="2">
        <v>-0.60419931940000005</v>
      </c>
      <c r="G310" t="s">
        <v>1408</v>
      </c>
      <c r="H310" t="s">
        <v>1376</v>
      </c>
      <c r="I310" t="s">
        <v>1377</v>
      </c>
    </row>
    <row r="311" spans="1:9">
      <c r="A311" t="s">
        <v>1303</v>
      </c>
      <c r="B311" t="s">
        <v>8</v>
      </c>
      <c r="C311" t="s">
        <v>1409</v>
      </c>
      <c r="D311" t="s">
        <v>1410</v>
      </c>
      <c r="E311" s="1">
        <v>-2.1330456146999999</v>
      </c>
      <c r="F311" s="2">
        <v>-0.5924367318</v>
      </c>
      <c r="G311" t="s">
        <v>1411</v>
      </c>
      <c r="H311" t="s">
        <v>1412</v>
      </c>
      <c r="I311" t="s">
        <v>1413</v>
      </c>
    </row>
    <row r="312" spans="1:9">
      <c r="A312" t="s">
        <v>1303</v>
      </c>
      <c r="B312" t="s">
        <v>8</v>
      </c>
      <c r="C312" t="s">
        <v>1414</v>
      </c>
      <c r="D312" t="s">
        <v>1415</v>
      </c>
      <c r="E312" s="1">
        <v>-2.1047899686</v>
      </c>
      <c r="F312" s="2">
        <v>-0.57402099949999996</v>
      </c>
      <c r="G312" t="s">
        <v>1416</v>
      </c>
      <c r="H312" t="s">
        <v>1417</v>
      </c>
      <c r="I312" t="s">
        <v>1418</v>
      </c>
    </row>
    <row r="313" spans="1:9">
      <c r="A313" t="s">
        <v>1303</v>
      </c>
      <c r="B313" t="s">
        <v>8</v>
      </c>
      <c r="C313" t="s">
        <v>1419</v>
      </c>
      <c r="D313" t="s">
        <v>1420</v>
      </c>
      <c r="E313" s="1">
        <v>-2.100801133</v>
      </c>
      <c r="F313" s="2">
        <v>-0.57105865479999995</v>
      </c>
      <c r="G313" t="s">
        <v>1421</v>
      </c>
      <c r="H313" t="s">
        <v>1412</v>
      </c>
      <c r="I313" t="s">
        <v>1413</v>
      </c>
    </row>
    <row r="314" spans="1:9">
      <c r="A314" t="s">
        <v>1303</v>
      </c>
      <c r="B314" t="s">
        <v>8</v>
      </c>
      <c r="C314" t="s">
        <v>1422</v>
      </c>
      <c r="D314" t="s">
        <v>1423</v>
      </c>
      <c r="E314" s="1">
        <v>-2.0849482595</v>
      </c>
      <c r="F314" s="2">
        <v>-0.55716861120000005</v>
      </c>
      <c r="G314" t="s">
        <v>1424</v>
      </c>
      <c r="H314" t="s">
        <v>1412</v>
      </c>
      <c r="I314" t="s">
        <v>1413</v>
      </c>
    </row>
    <row r="315" spans="1:9">
      <c r="A315" t="s">
        <v>1425</v>
      </c>
      <c r="B315" t="s">
        <v>8</v>
      </c>
      <c r="C315" t="s">
        <v>1426</v>
      </c>
      <c r="D315" t="s">
        <v>1427</v>
      </c>
      <c r="E315" s="1">
        <v>-6.2754331487000004</v>
      </c>
      <c r="F315" s="2">
        <v>-4.0475184650999996</v>
      </c>
      <c r="G315" t="s">
        <v>1428</v>
      </c>
      <c r="H315" t="s">
        <v>1429</v>
      </c>
      <c r="I315" t="s">
        <v>1430</v>
      </c>
    </row>
    <row r="316" spans="1:9">
      <c r="A316" t="s">
        <v>1431</v>
      </c>
      <c r="B316" t="s">
        <v>8</v>
      </c>
      <c r="C316" t="s">
        <v>1426</v>
      </c>
      <c r="D316" t="s">
        <v>1427</v>
      </c>
      <c r="E316" s="1">
        <v>-6.2754331487000004</v>
      </c>
      <c r="F316" s="2">
        <v>-4.0475184650999996</v>
      </c>
      <c r="G316" t="s">
        <v>1428</v>
      </c>
      <c r="H316" t="s">
        <v>1432</v>
      </c>
      <c r="I316" t="s">
        <v>1433</v>
      </c>
    </row>
    <row r="317" spans="1:9">
      <c r="A317" t="s">
        <v>1431</v>
      </c>
      <c r="B317" t="s">
        <v>8</v>
      </c>
      <c r="C317" t="s">
        <v>1434</v>
      </c>
      <c r="D317" t="s">
        <v>1435</v>
      </c>
      <c r="E317" s="1">
        <v>-5.0901253587999999</v>
      </c>
      <c r="F317" s="2">
        <v>-3.0035504292000001</v>
      </c>
      <c r="G317" t="s">
        <v>1436</v>
      </c>
      <c r="H317" t="s">
        <v>1437</v>
      </c>
      <c r="I317" t="s">
        <v>1438</v>
      </c>
    </row>
    <row r="318" spans="1:9">
      <c r="A318" t="s">
        <v>1431</v>
      </c>
      <c r="B318" t="s">
        <v>8</v>
      </c>
      <c r="C318" t="s">
        <v>1439</v>
      </c>
      <c r="D318" t="s">
        <v>1440</v>
      </c>
      <c r="E318" s="1">
        <v>-4.4112130798999996</v>
      </c>
      <c r="F318" s="2">
        <v>-2.4281787422000001</v>
      </c>
      <c r="G318" t="s">
        <v>1086</v>
      </c>
      <c r="H318" t="s">
        <v>1441</v>
      </c>
      <c r="I318" t="s">
        <v>1442</v>
      </c>
    </row>
    <row r="319" spans="1:9">
      <c r="A319" t="s">
        <v>1431</v>
      </c>
      <c r="B319" t="s">
        <v>8</v>
      </c>
      <c r="C319" t="s">
        <v>1443</v>
      </c>
      <c r="D319" t="s">
        <v>1444</v>
      </c>
      <c r="E319" s="1">
        <v>-4.3143606023999999</v>
      </c>
      <c r="F319" s="2">
        <v>-2.3604112380000002</v>
      </c>
      <c r="G319" t="s">
        <v>1445</v>
      </c>
      <c r="H319" t="s">
        <v>1446</v>
      </c>
      <c r="I319" t="s">
        <v>1447</v>
      </c>
    </row>
    <row r="320" spans="1:9">
      <c r="A320" t="s">
        <v>1431</v>
      </c>
      <c r="B320" t="s">
        <v>8</v>
      </c>
      <c r="C320" t="s">
        <v>1448</v>
      </c>
      <c r="D320" t="s">
        <v>1449</v>
      </c>
      <c r="E320" s="1">
        <v>-4.1328656626000004</v>
      </c>
      <c r="F320" s="2">
        <v>-2.2111009817</v>
      </c>
      <c r="G320" t="s">
        <v>1450</v>
      </c>
      <c r="H320" t="s">
        <v>1451</v>
      </c>
      <c r="I320" t="s">
        <v>1452</v>
      </c>
    </row>
    <row r="321" spans="1:9">
      <c r="A321" t="s">
        <v>1431</v>
      </c>
      <c r="B321" t="s">
        <v>8</v>
      </c>
      <c r="C321" t="s">
        <v>1453</v>
      </c>
      <c r="D321" t="s">
        <v>1454</v>
      </c>
      <c r="E321" s="1">
        <v>-3.0132231774</v>
      </c>
      <c r="F321" s="2">
        <v>-1.2908589557000001</v>
      </c>
      <c r="G321" t="s">
        <v>1455</v>
      </c>
      <c r="H321" t="s">
        <v>1456</v>
      </c>
      <c r="I321" t="s">
        <v>1457</v>
      </c>
    </row>
    <row r="322" spans="1:9">
      <c r="A322" t="s">
        <v>1431</v>
      </c>
      <c r="B322" t="s">
        <v>8</v>
      </c>
      <c r="C322" t="s">
        <v>1458</v>
      </c>
      <c r="D322" t="s">
        <v>1459</v>
      </c>
      <c r="E322" s="1">
        <v>-2.9026316676000001</v>
      </c>
      <c r="F322" s="2">
        <v>-1.2101618918999999</v>
      </c>
      <c r="G322" t="s">
        <v>672</v>
      </c>
      <c r="H322" t="s">
        <v>1456</v>
      </c>
      <c r="I322" t="s">
        <v>1457</v>
      </c>
    </row>
    <row r="323" spans="1:9">
      <c r="A323" t="s">
        <v>1460</v>
      </c>
      <c r="B323" t="s">
        <v>8</v>
      </c>
      <c r="C323" t="s">
        <v>1461</v>
      </c>
      <c r="D323" t="s">
        <v>1462</v>
      </c>
      <c r="E323" s="1">
        <v>-6.2442012712999997</v>
      </c>
      <c r="F323" s="2">
        <v>-4.0246597519999998</v>
      </c>
      <c r="G323" t="s">
        <v>1463</v>
      </c>
      <c r="H323" t="s">
        <v>1464</v>
      </c>
      <c r="I323" t="s">
        <v>1465</v>
      </c>
    </row>
    <row r="324" spans="1:9">
      <c r="A324" t="s">
        <v>1466</v>
      </c>
      <c r="B324" t="s">
        <v>8</v>
      </c>
      <c r="C324" t="s">
        <v>1461</v>
      </c>
      <c r="D324" t="s">
        <v>1462</v>
      </c>
      <c r="E324" s="1">
        <v>-6.2442012712999997</v>
      </c>
      <c r="F324" s="2">
        <v>-4.0246597519999998</v>
      </c>
      <c r="G324" t="s">
        <v>1463</v>
      </c>
      <c r="H324" t="s">
        <v>1467</v>
      </c>
      <c r="I324" t="s">
        <v>1468</v>
      </c>
    </row>
    <row r="325" spans="1:9">
      <c r="A325" t="s">
        <v>1466</v>
      </c>
      <c r="B325" t="s">
        <v>8</v>
      </c>
      <c r="C325" t="s">
        <v>1469</v>
      </c>
      <c r="D325" t="s">
        <v>1470</v>
      </c>
      <c r="E325" s="1">
        <v>-4.5665669972999998</v>
      </c>
      <c r="F325" s="2">
        <v>-2.5600002447999999</v>
      </c>
      <c r="G325" t="s">
        <v>1471</v>
      </c>
      <c r="H325" t="s">
        <v>1472</v>
      </c>
      <c r="I325" t="s">
        <v>1473</v>
      </c>
    </row>
    <row r="326" spans="1:9">
      <c r="A326" t="s">
        <v>1466</v>
      </c>
      <c r="B326" t="s">
        <v>8</v>
      </c>
      <c r="C326" t="s">
        <v>1474</v>
      </c>
      <c r="D326" t="s">
        <v>1475</v>
      </c>
      <c r="E326" s="1">
        <v>-3.2752646080000001</v>
      </c>
      <c r="F326" s="2">
        <v>-1.4932843547000001</v>
      </c>
      <c r="G326" t="s">
        <v>1476</v>
      </c>
      <c r="H326" t="s">
        <v>1477</v>
      </c>
      <c r="I326" t="s">
        <v>1478</v>
      </c>
    </row>
    <row r="327" spans="1:9">
      <c r="A327" t="s">
        <v>1466</v>
      </c>
      <c r="B327" t="s">
        <v>8</v>
      </c>
      <c r="C327" t="s">
        <v>1479</v>
      </c>
      <c r="D327" t="s">
        <v>1480</v>
      </c>
      <c r="E327" s="1">
        <v>-3.1044570011000001</v>
      </c>
      <c r="F327" s="2">
        <v>-1.3646941894</v>
      </c>
      <c r="G327" t="s">
        <v>1481</v>
      </c>
      <c r="H327" t="s">
        <v>1482</v>
      </c>
      <c r="I327" t="s">
        <v>1483</v>
      </c>
    </row>
    <row r="328" spans="1:9">
      <c r="A328" t="s">
        <v>1466</v>
      </c>
      <c r="B328" t="s">
        <v>8</v>
      </c>
      <c r="C328" t="s">
        <v>1484</v>
      </c>
      <c r="D328" t="s">
        <v>1485</v>
      </c>
      <c r="E328" s="1">
        <v>-2.2528861607000001</v>
      </c>
      <c r="F328" s="2">
        <v>-0.69107263009999997</v>
      </c>
      <c r="G328" t="s">
        <v>1486</v>
      </c>
      <c r="H328" t="s">
        <v>1487</v>
      </c>
      <c r="I328" t="s">
        <v>1488</v>
      </c>
    </row>
    <row r="329" spans="1:9">
      <c r="A329" t="s">
        <v>1489</v>
      </c>
      <c r="B329" t="s">
        <v>8</v>
      </c>
      <c r="C329" t="s">
        <v>1490</v>
      </c>
      <c r="D329" t="s">
        <v>1491</v>
      </c>
      <c r="E329" s="1">
        <v>-6.1998737588999999</v>
      </c>
      <c r="F329" s="2">
        <v>-3.9931065277000002</v>
      </c>
      <c r="G329" t="s">
        <v>1492</v>
      </c>
      <c r="H329" t="s">
        <v>1493</v>
      </c>
      <c r="I329" t="s">
        <v>1494</v>
      </c>
    </row>
    <row r="330" spans="1:9">
      <c r="A330" t="s">
        <v>1495</v>
      </c>
      <c r="B330" t="s">
        <v>8</v>
      </c>
      <c r="C330" t="s">
        <v>1490</v>
      </c>
      <c r="D330" t="s">
        <v>1491</v>
      </c>
      <c r="E330" s="1">
        <v>-6.1998737588999999</v>
      </c>
      <c r="F330" s="2">
        <v>-3.9931065277000002</v>
      </c>
      <c r="G330" t="s">
        <v>1492</v>
      </c>
      <c r="H330" t="s">
        <v>1496</v>
      </c>
      <c r="I330" t="s">
        <v>1497</v>
      </c>
    </row>
    <row r="331" spans="1:9">
      <c r="A331" t="s">
        <v>1495</v>
      </c>
      <c r="B331" t="s">
        <v>8</v>
      </c>
      <c r="C331" t="s">
        <v>1498</v>
      </c>
      <c r="D331" t="s">
        <v>1499</v>
      </c>
      <c r="E331" s="1">
        <v>-3.7552214371999999</v>
      </c>
      <c r="F331" s="2">
        <v>-1.8900177481</v>
      </c>
      <c r="G331" t="s">
        <v>1500</v>
      </c>
      <c r="H331" t="s">
        <v>1496</v>
      </c>
      <c r="I331" t="s">
        <v>1497</v>
      </c>
    </row>
    <row r="332" spans="1:9">
      <c r="A332" t="s">
        <v>1495</v>
      </c>
      <c r="B332" t="s">
        <v>8</v>
      </c>
      <c r="C332" t="s">
        <v>1501</v>
      </c>
      <c r="D332" t="s">
        <v>1502</v>
      </c>
      <c r="E332" s="1">
        <v>-3.6613700946000001</v>
      </c>
      <c r="F332" s="2">
        <v>-1.8046822565</v>
      </c>
      <c r="G332" t="s">
        <v>1503</v>
      </c>
      <c r="H332" t="s">
        <v>1504</v>
      </c>
      <c r="I332" t="s">
        <v>1505</v>
      </c>
    </row>
    <row r="333" spans="1:9">
      <c r="A333" t="s">
        <v>1495</v>
      </c>
      <c r="B333" t="s">
        <v>8</v>
      </c>
      <c r="C333" t="s">
        <v>1506</v>
      </c>
      <c r="D333" t="s">
        <v>1507</v>
      </c>
      <c r="E333" s="1">
        <v>-3.3989660905000001</v>
      </c>
      <c r="F333" s="2">
        <v>-1.5903667784</v>
      </c>
      <c r="G333" t="s">
        <v>1015</v>
      </c>
      <c r="H333" t="s">
        <v>1508</v>
      </c>
      <c r="I333" t="s">
        <v>1509</v>
      </c>
    </row>
    <row r="334" spans="1:9">
      <c r="A334" t="s">
        <v>1495</v>
      </c>
      <c r="B334" t="s">
        <v>8</v>
      </c>
      <c r="C334" t="s">
        <v>1510</v>
      </c>
      <c r="D334" t="s">
        <v>1511</v>
      </c>
      <c r="E334" s="1">
        <v>-3.3258910748999999</v>
      </c>
      <c r="F334" s="2">
        <v>-1.535547258</v>
      </c>
      <c r="G334" t="s">
        <v>1512</v>
      </c>
      <c r="H334" t="s">
        <v>1513</v>
      </c>
      <c r="I334" t="s">
        <v>1514</v>
      </c>
    </row>
    <row r="335" spans="1:9">
      <c r="A335" t="s">
        <v>1495</v>
      </c>
      <c r="B335" t="s">
        <v>8</v>
      </c>
      <c r="C335" t="s">
        <v>1515</v>
      </c>
      <c r="D335" t="s">
        <v>1516</v>
      </c>
      <c r="E335" s="1">
        <v>-2.7931720858000002</v>
      </c>
      <c r="F335" s="2">
        <v>-1.1232193778999999</v>
      </c>
      <c r="G335" t="s">
        <v>1517</v>
      </c>
      <c r="H335" t="s">
        <v>1518</v>
      </c>
      <c r="I335" t="s">
        <v>1519</v>
      </c>
    </row>
    <row r="336" spans="1:9">
      <c r="A336" t="s">
        <v>1495</v>
      </c>
      <c r="B336" t="s">
        <v>50</v>
      </c>
      <c r="C336" t="s">
        <v>1520</v>
      </c>
      <c r="D336" t="s">
        <v>1521</v>
      </c>
      <c r="E336" s="1">
        <v>-2.7816043224999998</v>
      </c>
      <c r="F336" s="2">
        <v>-1.1134763839999999</v>
      </c>
      <c r="G336" t="s">
        <v>1522</v>
      </c>
      <c r="H336" t="s">
        <v>1523</v>
      </c>
      <c r="I336" t="s">
        <v>1524</v>
      </c>
    </row>
    <row r="337" spans="1:9">
      <c r="A337" t="s">
        <v>1495</v>
      </c>
      <c r="B337" t="s">
        <v>8</v>
      </c>
      <c r="C337" t="s">
        <v>1525</v>
      </c>
      <c r="D337" t="s">
        <v>1526</v>
      </c>
      <c r="E337" s="1">
        <v>-2.6515706531999998</v>
      </c>
      <c r="F337" s="2">
        <v>-1.0116421179999999</v>
      </c>
      <c r="G337" t="s">
        <v>1527</v>
      </c>
      <c r="H337" t="s">
        <v>1528</v>
      </c>
      <c r="I337" t="s">
        <v>1529</v>
      </c>
    </row>
    <row r="338" spans="1:9">
      <c r="A338" t="s">
        <v>1495</v>
      </c>
      <c r="B338" t="s">
        <v>8</v>
      </c>
      <c r="C338" t="s">
        <v>1530</v>
      </c>
      <c r="D338" t="s">
        <v>1531</v>
      </c>
      <c r="E338" s="1">
        <v>-2.4564484189</v>
      </c>
      <c r="F338" s="2">
        <v>-0.85409508440000004</v>
      </c>
      <c r="G338" t="s">
        <v>1532</v>
      </c>
      <c r="H338" t="s">
        <v>1528</v>
      </c>
      <c r="I338" t="s">
        <v>1529</v>
      </c>
    </row>
    <row r="339" spans="1:9">
      <c r="A339" t="s">
        <v>1495</v>
      </c>
      <c r="B339" t="s">
        <v>8</v>
      </c>
      <c r="C339" t="s">
        <v>1533</v>
      </c>
      <c r="D339" t="s">
        <v>1534</v>
      </c>
      <c r="E339" s="1">
        <v>-2.2157603792999998</v>
      </c>
      <c r="F339" s="2">
        <v>-0.65939922579999999</v>
      </c>
      <c r="G339" t="s">
        <v>1403</v>
      </c>
      <c r="H339" t="s">
        <v>1528</v>
      </c>
      <c r="I339" t="s">
        <v>1529</v>
      </c>
    </row>
    <row r="340" spans="1:9">
      <c r="A340" t="s">
        <v>1535</v>
      </c>
      <c r="B340" t="s">
        <v>50</v>
      </c>
      <c r="C340" t="s">
        <v>1536</v>
      </c>
      <c r="D340" t="s">
        <v>1537</v>
      </c>
      <c r="E340" s="1">
        <v>-6.1998737588999999</v>
      </c>
      <c r="F340" s="2">
        <v>-3.9931065277000002</v>
      </c>
      <c r="G340" t="s">
        <v>1492</v>
      </c>
      <c r="H340" t="s">
        <v>1538</v>
      </c>
      <c r="I340" t="s">
        <v>1539</v>
      </c>
    </row>
    <row r="341" spans="1:9">
      <c r="A341" t="s">
        <v>1540</v>
      </c>
      <c r="B341" t="s">
        <v>50</v>
      </c>
      <c r="C341" t="s">
        <v>1536</v>
      </c>
      <c r="D341" t="s">
        <v>1537</v>
      </c>
      <c r="E341" s="1">
        <v>-6.1998737588999999</v>
      </c>
      <c r="F341" s="2">
        <v>-3.9931065277000002</v>
      </c>
      <c r="G341" t="s">
        <v>1492</v>
      </c>
      <c r="H341" t="s">
        <v>1541</v>
      </c>
      <c r="I341" t="s">
        <v>1542</v>
      </c>
    </row>
    <row r="342" spans="1:9">
      <c r="A342" t="s">
        <v>1540</v>
      </c>
      <c r="B342" t="s">
        <v>8</v>
      </c>
      <c r="C342" t="s">
        <v>1543</v>
      </c>
      <c r="D342" t="s">
        <v>1544</v>
      </c>
      <c r="E342" s="1">
        <v>-4.1407445805999998</v>
      </c>
      <c r="F342" s="2">
        <v>-2.2123995543000001</v>
      </c>
      <c r="G342" t="s">
        <v>1545</v>
      </c>
      <c r="H342" t="s">
        <v>1546</v>
      </c>
      <c r="I342" t="s">
        <v>1547</v>
      </c>
    </row>
    <row r="343" spans="1:9">
      <c r="A343" t="s">
        <v>1540</v>
      </c>
      <c r="B343" t="s">
        <v>8</v>
      </c>
      <c r="C343" t="s">
        <v>1548</v>
      </c>
      <c r="D343" t="s">
        <v>1549</v>
      </c>
      <c r="E343" s="1">
        <v>-3.3604923392999999</v>
      </c>
      <c r="F343" s="2">
        <v>-1.5628492838000001</v>
      </c>
      <c r="G343" t="s">
        <v>1550</v>
      </c>
      <c r="H343" t="s">
        <v>1551</v>
      </c>
      <c r="I343" t="s">
        <v>1552</v>
      </c>
    </row>
    <row r="344" spans="1:9">
      <c r="A344" t="s">
        <v>1540</v>
      </c>
      <c r="B344" t="s">
        <v>8</v>
      </c>
      <c r="C344" t="s">
        <v>1553</v>
      </c>
      <c r="D344" t="s">
        <v>1554</v>
      </c>
      <c r="E344" s="1">
        <v>-3.1006803439000001</v>
      </c>
      <c r="F344" s="2">
        <v>-1.3646941894</v>
      </c>
      <c r="G344" t="s">
        <v>1555</v>
      </c>
      <c r="H344" t="s">
        <v>1556</v>
      </c>
      <c r="I344" t="s">
        <v>1557</v>
      </c>
    </row>
    <row r="345" spans="1:9">
      <c r="A345" t="s">
        <v>1540</v>
      </c>
      <c r="B345" t="s">
        <v>8</v>
      </c>
      <c r="C345" t="s">
        <v>1558</v>
      </c>
      <c r="D345" t="s">
        <v>1559</v>
      </c>
      <c r="E345" s="1">
        <v>-2.5955708783999998</v>
      </c>
      <c r="F345" s="2">
        <v>-0.96825584789999997</v>
      </c>
      <c r="G345" t="s">
        <v>1560</v>
      </c>
      <c r="H345" t="s">
        <v>1561</v>
      </c>
      <c r="I345" t="s">
        <v>1562</v>
      </c>
    </row>
    <row r="346" spans="1:9">
      <c r="A346" t="s">
        <v>1540</v>
      </c>
      <c r="B346" t="s">
        <v>8</v>
      </c>
      <c r="C346" t="s">
        <v>1563</v>
      </c>
      <c r="D346" t="s">
        <v>1564</v>
      </c>
      <c r="E346" s="1">
        <v>-2.0425229591999998</v>
      </c>
      <c r="F346" s="2">
        <v>-0.5238917059</v>
      </c>
      <c r="G346" t="s">
        <v>1565</v>
      </c>
      <c r="H346" t="s">
        <v>1566</v>
      </c>
      <c r="I346" t="s">
        <v>1567</v>
      </c>
    </row>
  </sheetData>
  <phoneticPr fontId="1" type="noConversion"/>
  <conditionalFormatting sqref="C7:C346">
    <cfRule type="expression" dxfId="5" priority="1">
      <formula>1=1</formula>
    </cfRule>
  </conditionalFormatting>
  <conditionalFormatting sqref="A7:A345">
    <cfRule type="expression" dxfId="4" priority="2">
      <formula>RIGHT(A7,1)="y"</formula>
    </cfRule>
    <cfRule type="expression" dxfId="3" priority="3" stopIfTrue="1">
      <formula>TRUE</formula>
    </cfRule>
  </conditionalFormatting>
  <conditionalFormatting sqref="E7:E3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3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70"/>
  <sheetViews>
    <sheetView topLeftCell="A150" workbookViewId="0">
      <selection activeCell="F6" sqref="F6"/>
    </sheetView>
  </sheetViews>
  <sheetFormatPr baseColWidth="10" defaultColWidth="8.83203125" defaultRowHeight="14"/>
  <cols>
    <col min="4" max="4" width="29" customWidth="1"/>
  </cols>
  <sheetData>
    <row r="1" spans="1:9" ht="18">
      <c r="A1" s="4" t="s">
        <v>2221</v>
      </c>
    </row>
    <row r="2" spans="1:9" s="7" customFormat="1" ht="16">
      <c r="A2" s="8" t="s">
        <v>2226</v>
      </c>
      <c r="B2" s="3"/>
      <c r="C2" s="3"/>
      <c r="D2" s="3"/>
      <c r="E2" s="3"/>
      <c r="F2" s="3"/>
      <c r="G2" s="3"/>
      <c r="H2" s="3"/>
      <c r="I2" s="3"/>
    </row>
    <row r="3" spans="1:9" s="7" customFormat="1" ht="16">
      <c r="A3" s="8" t="s">
        <v>1568</v>
      </c>
      <c r="B3" s="3"/>
      <c r="C3" s="3"/>
      <c r="D3" s="3"/>
      <c r="E3" s="3"/>
      <c r="F3" s="3"/>
      <c r="G3" s="3"/>
      <c r="H3" s="3"/>
      <c r="I3" s="3"/>
    </row>
    <row r="4" spans="1:9" s="7" customFormat="1" ht="16">
      <c r="A4" s="8" t="s">
        <v>2227</v>
      </c>
      <c r="B4" s="3"/>
      <c r="C4" s="3"/>
      <c r="D4" s="3"/>
      <c r="E4" s="3"/>
      <c r="F4" s="3"/>
      <c r="G4" s="3"/>
      <c r="H4" s="3"/>
      <c r="I4" s="3"/>
    </row>
    <row r="5" spans="1:9" s="7" customFormat="1" ht="16">
      <c r="A5" s="8" t="s">
        <v>1569</v>
      </c>
      <c r="B5" s="3"/>
      <c r="C5" s="3"/>
      <c r="D5" s="3"/>
      <c r="E5" s="3"/>
      <c r="F5" s="3"/>
      <c r="G5" s="3"/>
      <c r="H5" s="3"/>
      <c r="I5" s="3"/>
    </row>
    <row r="6" spans="1:9">
      <c r="A6" s="6" t="s">
        <v>0</v>
      </c>
      <c r="B6" s="6" t="s">
        <v>1</v>
      </c>
      <c r="C6" s="6" t="s">
        <v>2</v>
      </c>
      <c r="D6" s="6" t="s">
        <v>3</v>
      </c>
      <c r="E6" s="6" t="s">
        <v>2224</v>
      </c>
      <c r="F6" s="6" t="s">
        <v>2225</v>
      </c>
      <c r="G6" s="6" t="s">
        <v>4</v>
      </c>
      <c r="H6" s="6" t="s">
        <v>5</v>
      </c>
      <c r="I6" s="6" t="s">
        <v>6</v>
      </c>
    </row>
    <row r="7" spans="1:9">
      <c r="A7" t="s">
        <v>7</v>
      </c>
      <c r="B7" t="s">
        <v>8</v>
      </c>
      <c r="C7" t="s">
        <v>1570</v>
      </c>
      <c r="D7" t="s">
        <v>1571</v>
      </c>
      <c r="E7" s="1">
        <v>-5.1096792925000001</v>
      </c>
      <c r="F7" s="2">
        <v>-1.4108609996999999</v>
      </c>
      <c r="G7" t="s">
        <v>1572</v>
      </c>
      <c r="H7" t="s">
        <v>1573</v>
      </c>
      <c r="I7" t="s">
        <v>1574</v>
      </c>
    </row>
    <row r="8" spans="1:9">
      <c r="A8" t="s">
        <v>14</v>
      </c>
      <c r="B8" t="s">
        <v>8</v>
      </c>
      <c r="C8" t="s">
        <v>1570</v>
      </c>
      <c r="D8" t="s">
        <v>1571</v>
      </c>
      <c r="E8" s="1">
        <v>-5.1096792925000001</v>
      </c>
      <c r="F8" s="2">
        <v>-1.4108609996999999</v>
      </c>
      <c r="G8" t="s">
        <v>1572</v>
      </c>
      <c r="H8" t="s">
        <v>1575</v>
      </c>
      <c r="I8" t="s">
        <v>1576</v>
      </c>
    </row>
    <row r="9" spans="1:9">
      <c r="A9" t="s">
        <v>14</v>
      </c>
      <c r="B9" t="s">
        <v>8</v>
      </c>
      <c r="C9" t="s">
        <v>1577</v>
      </c>
      <c r="D9" t="s">
        <v>1578</v>
      </c>
      <c r="E9" s="1">
        <v>-3.6625444876</v>
      </c>
      <c r="F9" s="2">
        <v>-0.677626006</v>
      </c>
      <c r="G9" t="s">
        <v>1579</v>
      </c>
      <c r="H9" t="s">
        <v>1575</v>
      </c>
      <c r="I9" t="s">
        <v>1576</v>
      </c>
    </row>
    <row r="10" spans="1:9">
      <c r="A10" t="s">
        <v>14</v>
      </c>
      <c r="B10" t="s">
        <v>8</v>
      </c>
      <c r="C10" t="s">
        <v>1580</v>
      </c>
      <c r="D10" t="s">
        <v>1581</v>
      </c>
      <c r="E10" s="1">
        <v>-2.9827616351000001</v>
      </c>
      <c r="F10" s="2">
        <v>-0.29236254189999999</v>
      </c>
      <c r="G10" t="s">
        <v>1582</v>
      </c>
      <c r="H10" t="s">
        <v>1583</v>
      </c>
      <c r="I10" t="s">
        <v>1584</v>
      </c>
    </row>
    <row r="11" spans="1:9">
      <c r="A11" t="s">
        <v>14</v>
      </c>
      <c r="B11" t="s">
        <v>8</v>
      </c>
      <c r="C11" t="s">
        <v>1585</v>
      </c>
      <c r="D11" t="s">
        <v>1586</v>
      </c>
      <c r="E11" s="1">
        <v>-2.8988041230000001</v>
      </c>
      <c r="F11" s="2">
        <v>-0.24911216080000001</v>
      </c>
      <c r="G11" t="s">
        <v>1587</v>
      </c>
      <c r="H11" t="s">
        <v>1588</v>
      </c>
      <c r="I11" t="s">
        <v>1589</v>
      </c>
    </row>
    <row r="12" spans="1:9">
      <c r="A12" t="s">
        <v>14</v>
      </c>
      <c r="B12" t="s">
        <v>8</v>
      </c>
      <c r="C12" t="s">
        <v>1590</v>
      </c>
      <c r="D12" t="s">
        <v>1591</v>
      </c>
      <c r="E12" s="1">
        <v>-2.8733577417</v>
      </c>
      <c r="F12" s="2">
        <v>-0.2342816002</v>
      </c>
      <c r="G12" t="s">
        <v>1592</v>
      </c>
      <c r="H12" t="s">
        <v>1593</v>
      </c>
      <c r="I12" t="s">
        <v>1594</v>
      </c>
    </row>
    <row r="13" spans="1:9">
      <c r="A13" t="s">
        <v>14</v>
      </c>
      <c r="B13" t="s">
        <v>8</v>
      </c>
      <c r="C13" t="s">
        <v>1595</v>
      </c>
      <c r="D13" t="s">
        <v>1596</v>
      </c>
      <c r="E13" s="1">
        <v>-2.810272855</v>
      </c>
      <c r="F13" s="2">
        <v>-0.21907752959999999</v>
      </c>
      <c r="G13" t="s">
        <v>1597</v>
      </c>
      <c r="H13" t="s">
        <v>1598</v>
      </c>
      <c r="I13" t="s">
        <v>1599</v>
      </c>
    </row>
    <row r="14" spans="1:9">
      <c r="A14" t="s">
        <v>14</v>
      </c>
      <c r="B14" t="s">
        <v>8</v>
      </c>
      <c r="C14" t="s">
        <v>1600</v>
      </c>
      <c r="D14" t="s">
        <v>1601</v>
      </c>
      <c r="E14" s="1">
        <v>-2.2343532038</v>
      </c>
      <c r="F14" s="2">
        <v>0</v>
      </c>
      <c r="G14" t="s">
        <v>1602</v>
      </c>
      <c r="H14" t="s">
        <v>1603</v>
      </c>
      <c r="I14" t="s">
        <v>1604</v>
      </c>
    </row>
    <row r="15" spans="1:9">
      <c r="A15" t="s">
        <v>84</v>
      </c>
      <c r="B15" t="s">
        <v>1605</v>
      </c>
      <c r="C15" t="s">
        <v>1606</v>
      </c>
      <c r="D15" t="s">
        <v>1607</v>
      </c>
      <c r="E15" s="1">
        <v>-5.0602207813</v>
      </c>
      <c r="F15" s="2">
        <v>-1.4108609996999999</v>
      </c>
      <c r="G15" t="s">
        <v>1608</v>
      </c>
      <c r="H15" t="s">
        <v>1609</v>
      </c>
      <c r="I15" t="s">
        <v>1610</v>
      </c>
    </row>
    <row r="16" spans="1:9">
      <c r="A16" t="s">
        <v>90</v>
      </c>
      <c r="B16" t="s">
        <v>1605</v>
      </c>
      <c r="C16" t="s">
        <v>1606</v>
      </c>
      <c r="D16" t="s">
        <v>1607</v>
      </c>
      <c r="E16" s="1">
        <v>-5.0602207813</v>
      </c>
      <c r="F16" s="2">
        <v>-1.4108609996999999</v>
      </c>
      <c r="G16" t="s">
        <v>1608</v>
      </c>
      <c r="H16" t="s">
        <v>1609</v>
      </c>
      <c r="I16" t="s">
        <v>1610</v>
      </c>
    </row>
    <row r="17" spans="1:9">
      <c r="A17" t="s">
        <v>147</v>
      </c>
      <c r="B17" t="s">
        <v>8</v>
      </c>
      <c r="C17" t="s">
        <v>1611</v>
      </c>
      <c r="D17" t="s">
        <v>1612</v>
      </c>
      <c r="E17" s="1">
        <v>-5.0348415041000001</v>
      </c>
      <c r="F17" s="2">
        <v>-1.4108609996999999</v>
      </c>
      <c r="G17" t="s">
        <v>1613</v>
      </c>
      <c r="H17" t="s">
        <v>1614</v>
      </c>
      <c r="I17" t="s">
        <v>1615</v>
      </c>
    </row>
    <row r="18" spans="1:9">
      <c r="A18" t="s">
        <v>153</v>
      </c>
      <c r="B18" t="s">
        <v>8</v>
      </c>
      <c r="C18" t="s">
        <v>1611</v>
      </c>
      <c r="D18" t="s">
        <v>1612</v>
      </c>
      <c r="E18" s="1">
        <v>-5.0348415041000001</v>
      </c>
      <c r="F18" s="2">
        <v>-1.4108609996999999</v>
      </c>
      <c r="G18" t="s">
        <v>1613</v>
      </c>
      <c r="H18" t="s">
        <v>1616</v>
      </c>
      <c r="I18" t="s">
        <v>1617</v>
      </c>
    </row>
    <row r="19" spans="1:9">
      <c r="A19" t="s">
        <v>153</v>
      </c>
      <c r="B19" t="s">
        <v>8</v>
      </c>
      <c r="C19" t="s">
        <v>1618</v>
      </c>
      <c r="D19" t="s">
        <v>1619</v>
      </c>
      <c r="E19" s="1">
        <v>-5.0348415041000001</v>
      </c>
      <c r="F19" s="2">
        <v>-1.4108609996999999</v>
      </c>
      <c r="G19" t="s">
        <v>1613</v>
      </c>
      <c r="H19" t="s">
        <v>1616</v>
      </c>
      <c r="I19" t="s">
        <v>1617</v>
      </c>
    </row>
    <row r="20" spans="1:9">
      <c r="A20" t="s">
        <v>153</v>
      </c>
      <c r="B20" t="s">
        <v>8</v>
      </c>
      <c r="C20" t="s">
        <v>1620</v>
      </c>
      <c r="D20" t="s">
        <v>1621</v>
      </c>
      <c r="E20" s="1">
        <v>-4.9583706121000004</v>
      </c>
      <c r="F20" s="2">
        <v>-1.4108609996999999</v>
      </c>
      <c r="G20" t="s">
        <v>1622</v>
      </c>
      <c r="H20" t="s">
        <v>1623</v>
      </c>
      <c r="I20" t="s">
        <v>1624</v>
      </c>
    </row>
    <row r="21" spans="1:9">
      <c r="A21" t="s">
        <v>153</v>
      </c>
      <c r="B21" t="s">
        <v>8</v>
      </c>
      <c r="C21" t="s">
        <v>1625</v>
      </c>
      <c r="D21" t="s">
        <v>1626</v>
      </c>
      <c r="E21" s="1">
        <v>-4.9192240227999999</v>
      </c>
      <c r="F21" s="2">
        <v>-1.4108609996999999</v>
      </c>
      <c r="G21" t="s">
        <v>1627</v>
      </c>
      <c r="H21" t="s">
        <v>1628</v>
      </c>
      <c r="I21" t="s">
        <v>1629</v>
      </c>
    </row>
    <row r="22" spans="1:9">
      <c r="A22" t="s">
        <v>153</v>
      </c>
      <c r="B22" t="s">
        <v>8</v>
      </c>
      <c r="C22" t="s">
        <v>1630</v>
      </c>
      <c r="D22" t="s">
        <v>1631</v>
      </c>
      <c r="E22" s="1">
        <v>-4.3886635746999998</v>
      </c>
      <c r="F22" s="2">
        <v>-0.94510724410000002</v>
      </c>
      <c r="G22" t="s">
        <v>1632</v>
      </c>
      <c r="H22" t="s">
        <v>1633</v>
      </c>
      <c r="I22" t="s">
        <v>1634</v>
      </c>
    </row>
    <row r="23" spans="1:9">
      <c r="A23" t="s">
        <v>153</v>
      </c>
      <c r="B23" t="s">
        <v>8</v>
      </c>
      <c r="C23" t="s">
        <v>1635</v>
      </c>
      <c r="D23" t="s">
        <v>1636</v>
      </c>
      <c r="E23" s="1">
        <v>-4.2085194179999998</v>
      </c>
      <c r="F23" s="2">
        <v>-0.81611560979999997</v>
      </c>
      <c r="G23" t="s">
        <v>76</v>
      </c>
      <c r="H23" t="s">
        <v>1637</v>
      </c>
      <c r="I23" t="s">
        <v>1638</v>
      </c>
    </row>
    <row r="24" spans="1:9">
      <c r="A24" t="s">
        <v>153</v>
      </c>
      <c r="B24" t="s">
        <v>8</v>
      </c>
      <c r="C24" t="s">
        <v>1639</v>
      </c>
      <c r="D24" t="s">
        <v>1640</v>
      </c>
      <c r="E24" s="1">
        <v>-4.0907574685999997</v>
      </c>
      <c r="F24" s="2">
        <v>-0.77967816710000004</v>
      </c>
      <c r="G24" t="s">
        <v>1641</v>
      </c>
      <c r="H24" t="s">
        <v>1642</v>
      </c>
      <c r="I24" t="s">
        <v>1643</v>
      </c>
    </row>
    <row r="25" spans="1:9">
      <c r="A25" t="s">
        <v>153</v>
      </c>
      <c r="B25" t="s">
        <v>8</v>
      </c>
      <c r="C25" t="s">
        <v>1644</v>
      </c>
      <c r="D25" t="s">
        <v>1645</v>
      </c>
      <c r="E25" s="1">
        <v>-4.0849317994999996</v>
      </c>
      <c r="F25" s="2">
        <v>-0.77967816710000004</v>
      </c>
      <c r="G25" t="s">
        <v>1646</v>
      </c>
      <c r="H25" t="s">
        <v>1647</v>
      </c>
      <c r="I25" t="s">
        <v>1648</v>
      </c>
    </row>
    <row r="26" spans="1:9">
      <c r="A26" t="s">
        <v>153</v>
      </c>
      <c r="B26" t="s">
        <v>8</v>
      </c>
      <c r="C26" t="s">
        <v>1649</v>
      </c>
      <c r="D26" t="s">
        <v>1650</v>
      </c>
      <c r="E26" s="1">
        <v>-4.0146130909000002</v>
      </c>
      <c r="F26" s="2">
        <v>-0.74714801939999997</v>
      </c>
      <c r="G26" t="s">
        <v>1651</v>
      </c>
      <c r="H26" t="s">
        <v>1652</v>
      </c>
      <c r="I26" t="s">
        <v>1653</v>
      </c>
    </row>
    <row r="27" spans="1:9">
      <c r="A27" t="s">
        <v>153</v>
      </c>
      <c r="B27" t="s">
        <v>8</v>
      </c>
      <c r="C27" t="s">
        <v>1654</v>
      </c>
      <c r="D27" t="s">
        <v>1655</v>
      </c>
      <c r="E27" s="1">
        <v>-3.7374397996000002</v>
      </c>
      <c r="F27" s="2">
        <v>-0.677626006</v>
      </c>
      <c r="G27" t="s">
        <v>1656</v>
      </c>
      <c r="H27" t="s">
        <v>1657</v>
      </c>
      <c r="I27" t="s">
        <v>1658</v>
      </c>
    </row>
    <row r="28" spans="1:9">
      <c r="A28" t="s">
        <v>153</v>
      </c>
      <c r="B28" t="s">
        <v>8</v>
      </c>
      <c r="C28" t="s">
        <v>1659</v>
      </c>
      <c r="D28" t="s">
        <v>1660</v>
      </c>
      <c r="E28" s="1">
        <v>-3.7033180969999999</v>
      </c>
      <c r="F28" s="2">
        <v>-0.677626006</v>
      </c>
      <c r="G28" t="s">
        <v>1661</v>
      </c>
      <c r="H28" t="s">
        <v>1662</v>
      </c>
      <c r="I28" t="s">
        <v>1663</v>
      </c>
    </row>
    <row r="29" spans="1:9">
      <c r="A29" t="s">
        <v>153</v>
      </c>
      <c r="B29" t="s">
        <v>8</v>
      </c>
      <c r="C29" t="s">
        <v>1664</v>
      </c>
      <c r="D29" t="s">
        <v>1665</v>
      </c>
      <c r="E29" s="1">
        <v>-3.6979765434999998</v>
      </c>
      <c r="F29" s="2">
        <v>-0.677626006</v>
      </c>
      <c r="G29" t="s">
        <v>871</v>
      </c>
      <c r="H29" t="s">
        <v>1637</v>
      </c>
      <c r="I29" t="s">
        <v>1638</v>
      </c>
    </row>
    <row r="30" spans="1:9">
      <c r="A30" t="s">
        <v>153</v>
      </c>
      <c r="B30" t="s">
        <v>8</v>
      </c>
      <c r="C30" t="s">
        <v>1666</v>
      </c>
      <c r="D30" t="s">
        <v>1667</v>
      </c>
      <c r="E30" s="1">
        <v>-3.6706938471999999</v>
      </c>
      <c r="F30" s="2">
        <v>-0.677626006</v>
      </c>
      <c r="G30" t="s">
        <v>1668</v>
      </c>
      <c r="H30" t="s">
        <v>1669</v>
      </c>
      <c r="I30" t="s">
        <v>1670</v>
      </c>
    </row>
    <row r="31" spans="1:9">
      <c r="A31" t="s">
        <v>153</v>
      </c>
      <c r="B31" t="s">
        <v>8</v>
      </c>
      <c r="C31" t="s">
        <v>1671</v>
      </c>
      <c r="D31" t="s">
        <v>1672</v>
      </c>
      <c r="E31" s="1">
        <v>-3.583452378</v>
      </c>
      <c r="F31" s="2">
        <v>-0.65177940830000003</v>
      </c>
      <c r="G31" t="s">
        <v>1517</v>
      </c>
      <c r="H31" t="s">
        <v>1637</v>
      </c>
      <c r="I31" t="s">
        <v>1638</v>
      </c>
    </row>
    <row r="32" spans="1:9">
      <c r="A32" t="s">
        <v>153</v>
      </c>
      <c r="B32" t="s">
        <v>8</v>
      </c>
      <c r="C32" t="s">
        <v>1673</v>
      </c>
      <c r="D32" t="s">
        <v>1674</v>
      </c>
      <c r="E32" s="1">
        <v>-3.583452378</v>
      </c>
      <c r="F32" s="2">
        <v>-0.65177940830000003</v>
      </c>
      <c r="G32" t="s">
        <v>1517</v>
      </c>
      <c r="H32" t="s">
        <v>1637</v>
      </c>
      <c r="I32" t="s">
        <v>1638</v>
      </c>
    </row>
    <row r="33" spans="1:9">
      <c r="A33" t="s">
        <v>153</v>
      </c>
      <c r="B33" t="s">
        <v>8</v>
      </c>
      <c r="C33" t="s">
        <v>1675</v>
      </c>
      <c r="D33" t="s">
        <v>1676</v>
      </c>
      <c r="E33" s="1">
        <v>-3.3313259016000001</v>
      </c>
      <c r="F33" s="2">
        <v>-0.4727335855</v>
      </c>
      <c r="G33" t="s">
        <v>1677</v>
      </c>
      <c r="H33" t="s">
        <v>1678</v>
      </c>
      <c r="I33" t="s">
        <v>1679</v>
      </c>
    </row>
    <row r="34" spans="1:9">
      <c r="A34" t="s">
        <v>153</v>
      </c>
      <c r="B34" t="s">
        <v>8</v>
      </c>
      <c r="C34" t="s">
        <v>1680</v>
      </c>
      <c r="D34" t="s">
        <v>1681</v>
      </c>
      <c r="E34" s="1">
        <v>-3.3142299247000002</v>
      </c>
      <c r="F34" s="2">
        <v>-0.4727335855</v>
      </c>
      <c r="G34" t="s">
        <v>1682</v>
      </c>
      <c r="H34" t="s">
        <v>1683</v>
      </c>
      <c r="I34" t="s">
        <v>1684</v>
      </c>
    </row>
    <row r="35" spans="1:9">
      <c r="A35" t="s">
        <v>153</v>
      </c>
      <c r="B35" t="s">
        <v>8</v>
      </c>
      <c r="C35" t="s">
        <v>1685</v>
      </c>
      <c r="D35" t="s">
        <v>1686</v>
      </c>
      <c r="E35" s="1">
        <v>-3.2905763024999999</v>
      </c>
      <c r="F35" s="2">
        <v>-0.46244392480000002</v>
      </c>
      <c r="G35" t="s">
        <v>1687</v>
      </c>
      <c r="H35" t="s">
        <v>1688</v>
      </c>
      <c r="I35" t="s">
        <v>1689</v>
      </c>
    </row>
    <row r="36" spans="1:9">
      <c r="A36" t="s">
        <v>153</v>
      </c>
      <c r="B36" t="s">
        <v>8</v>
      </c>
      <c r="C36" t="s">
        <v>1690</v>
      </c>
      <c r="D36" t="s">
        <v>1691</v>
      </c>
      <c r="E36" s="1">
        <v>-3.2701696633999999</v>
      </c>
      <c r="F36" s="2">
        <v>-0.45500226290000001</v>
      </c>
      <c r="G36" t="s">
        <v>1692</v>
      </c>
      <c r="H36" t="s">
        <v>1688</v>
      </c>
      <c r="I36" t="s">
        <v>1689</v>
      </c>
    </row>
    <row r="37" spans="1:9">
      <c r="A37" t="s">
        <v>153</v>
      </c>
      <c r="B37" t="s">
        <v>8</v>
      </c>
      <c r="C37" t="s">
        <v>1693</v>
      </c>
      <c r="D37" t="s">
        <v>1694</v>
      </c>
      <c r="E37" s="1">
        <v>-3.2103433481999999</v>
      </c>
      <c r="F37" s="2">
        <v>-0.40776507499999998</v>
      </c>
      <c r="G37" t="s">
        <v>1695</v>
      </c>
      <c r="H37" t="s">
        <v>1696</v>
      </c>
      <c r="I37" t="s">
        <v>1697</v>
      </c>
    </row>
    <row r="38" spans="1:9">
      <c r="A38" t="s">
        <v>153</v>
      </c>
      <c r="B38" t="s">
        <v>8</v>
      </c>
      <c r="C38" t="s">
        <v>1698</v>
      </c>
      <c r="D38" t="s">
        <v>1699</v>
      </c>
      <c r="E38" s="1">
        <v>-3.1908501283000001</v>
      </c>
      <c r="F38" s="2">
        <v>-0.40050631149999999</v>
      </c>
      <c r="G38" t="s">
        <v>1700</v>
      </c>
      <c r="H38" t="s">
        <v>1701</v>
      </c>
      <c r="I38" t="s">
        <v>1702</v>
      </c>
    </row>
    <row r="39" spans="1:9">
      <c r="A39" t="s">
        <v>153</v>
      </c>
      <c r="B39" t="s">
        <v>8</v>
      </c>
      <c r="C39" t="s">
        <v>1703</v>
      </c>
      <c r="D39" t="s">
        <v>1704</v>
      </c>
      <c r="E39" s="1">
        <v>-3.1551601995</v>
      </c>
      <c r="F39" s="2">
        <v>-0.37671560589999997</v>
      </c>
      <c r="G39" t="s">
        <v>1389</v>
      </c>
      <c r="H39" t="s">
        <v>1705</v>
      </c>
      <c r="I39" t="s">
        <v>1706</v>
      </c>
    </row>
    <row r="40" spans="1:9">
      <c r="A40" t="s">
        <v>153</v>
      </c>
      <c r="B40" t="s">
        <v>8</v>
      </c>
      <c r="C40" t="s">
        <v>1707</v>
      </c>
      <c r="D40" t="s">
        <v>1708</v>
      </c>
      <c r="E40" s="1">
        <v>-3.0027965074999998</v>
      </c>
      <c r="F40" s="2">
        <v>-0.29236254189999999</v>
      </c>
      <c r="G40" t="s">
        <v>1709</v>
      </c>
      <c r="H40" t="s">
        <v>1710</v>
      </c>
      <c r="I40" t="s">
        <v>1711</v>
      </c>
    </row>
    <row r="41" spans="1:9">
      <c r="A41" t="s">
        <v>153</v>
      </c>
      <c r="B41" t="s">
        <v>8</v>
      </c>
      <c r="C41" t="s">
        <v>1712</v>
      </c>
      <c r="D41" t="s">
        <v>1713</v>
      </c>
      <c r="E41" s="1">
        <v>-2.9789991220999998</v>
      </c>
      <c r="F41" s="2">
        <v>-0.29236254189999999</v>
      </c>
      <c r="G41" t="s">
        <v>1714</v>
      </c>
      <c r="H41" t="s">
        <v>1715</v>
      </c>
      <c r="I41" t="s">
        <v>1716</v>
      </c>
    </row>
    <row r="42" spans="1:9">
      <c r="A42" t="s">
        <v>153</v>
      </c>
      <c r="B42" t="s">
        <v>8</v>
      </c>
      <c r="C42" t="s">
        <v>1717</v>
      </c>
      <c r="D42" t="s">
        <v>1718</v>
      </c>
      <c r="E42" s="1">
        <v>-2.9222976516000001</v>
      </c>
      <c r="F42" s="2">
        <v>-0.24911216080000001</v>
      </c>
      <c r="G42" t="s">
        <v>1719</v>
      </c>
      <c r="H42" t="s">
        <v>1720</v>
      </c>
      <c r="I42" t="s">
        <v>1721</v>
      </c>
    </row>
    <row r="43" spans="1:9">
      <c r="A43" t="s">
        <v>153</v>
      </c>
      <c r="B43" t="s">
        <v>8</v>
      </c>
      <c r="C43" t="s">
        <v>1722</v>
      </c>
      <c r="D43" t="s">
        <v>1723</v>
      </c>
      <c r="E43" s="1">
        <v>-2.8003438224999999</v>
      </c>
      <c r="F43" s="2">
        <v>-0.21907752959999999</v>
      </c>
      <c r="G43" t="s">
        <v>1724</v>
      </c>
      <c r="H43" t="s">
        <v>1725</v>
      </c>
      <c r="I43" t="s">
        <v>1726</v>
      </c>
    </row>
    <row r="44" spans="1:9">
      <c r="A44" t="s">
        <v>153</v>
      </c>
      <c r="B44" t="s">
        <v>8</v>
      </c>
      <c r="C44" t="s">
        <v>1727</v>
      </c>
      <c r="D44" t="s">
        <v>1728</v>
      </c>
      <c r="E44" s="1">
        <v>-2.7948718355</v>
      </c>
      <c r="F44" s="2">
        <v>-0.21907752959999999</v>
      </c>
      <c r="G44" t="s">
        <v>1729</v>
      </c>
      <c r="H44" t="s">
        <v>1730</v>
      </c>
      <c r="I44" t="s">
        <v>1731</v>
      </c>
    </row>
    <row r="45" spans="1:9">
      <c r="A45" t="s">
        <v>153</v>
      </c>
      <c r="B45" t="s">
        <v>8</v>
      </c>
      <c r="C45" t="s">
        <v>1732</v>
      </c>
      <c r="D45" t="s">
        <v>1733</v>
      </c>
      <c r="E45" s="1">
        <v>-2.6624435860000002</v>
      </c>
      <c r="F45" s="2">
        <v>-0.13185894249999999</v>
      </c>
      <c r="G45" t="s">
        <v>1734</v>
      </c>
      <c r="H45" t="s">
        <v>1730</v>
      </c>
      <c r="I45" t="s">
        <v>1731</v>
      </c>
    </row>
    <row r="46" spans="1:9">
      <c r="A46" t="s">
        <v>153</v>
      </c>
      <c r="B46" t="s">
        <v>8</v>
      </c>
      <c r="C46" t="s">
        <v>1735</v>
      </c>
      <c r="D46" t="s">
        <v>1736</v>
      </c>
      <c r="E46" s="1">
        <v>-2.6069070982999998</v>
      </c>
      <c r="F46" s="2">
        <v>-0.13185894249999999</v>
      </c>
      <c r="G46" t="s">
        <v>1737</v>
      </c>
      <c r="H46" t="s">
        <v>1730</v>
      </c>
      <c r="I46" t="s">
        <v>1731</v>
      </c>
    </row>
    <row r="47" spans="1:9">
      <c r="A47" t="s">
        <v>153</v>
      </c>
      <c r="B47" t="s">
        <v>8</v>
      </c>
      <c r="C47" t="s">
        <v>1738</v>
      </c>
      <c r="D47" t="s">
        <v>1739</v>
      </c>
      <c r="E47" s="1">
        <v>-2.6053230223999999</v>
      </c>
      <c r="F47" s="2">
        <v>-0.13185894249999999</v>
      </c>
      <c r="G47" t="s">
        <v>1030</v>
      </c>
      <c r="H47" t="s">
        <v>1740</v>
      </c>
      <c r="I47" t="s">
        <v>1741</v>
      </c>
    </row>
    <row r="48" spans="1:9">
      <c r="A48" t="s">
        <v>153</v>
      </c>
      <c r="B48" t="s">
        <v>8</v>
      </c>
      <c r="C48" t="s">
        <v>1742</v>
      </c>
      <c r="D48" t="s">
        <v>1743</v>
      </c>
      <c r="E48" s="1">
        <v>-2.6053230223999999</v>
      </c>
      <c r="F48" s="2">
        <v>-0.13185894249999999</v>
      </c>
      <c r="G48" t="s">
        <v>1030</v>
      </c>
      <c r="H48" t="s">
        <v>1740</v>
      </c>
      <c r="I48" t="s">
        <v>1741</v>
      </c>
    </row>
    <row r="49" spans="1:9">
      <c r="A49" t="s">
        <v>153</v>
      </c>
      <c r="B49" t="s">
        <v>8</v>
      </c>
      <c r="C49" t="s">
        <v>1744</v>
      </c>
      <c r="D49" t="s">
        <v>1745</v>
      </c>
      <c r="E49" s="1">
        <v>-2.5744568122000002</v>
      </c>
      <c r="F49" s="2">
        <v>-0.13185894249999999</v>
      </c>
      <c r="G49" t="s">
        <v>1746</v>
      </c>
      <c r="H49" t="s">
        <v>1747</v>
      </c>
      <c r="I49" t="s">
        <v>1748</v>
      </c>
    </row>
    <row r="50" spans="1:9">
      <c r="A50" t="s">
        <v>153</v>
      </c>
      <c r="B50" t="s">
        <v>8</v>
      </c>
      <c r="C50" t="s">
        <v>1749</v>
      </c>
      <c r="D50" t="s">
        <v>1750</v>
      </c>
      <c r="E50" s="1">
        <v>-2.4316024409999999</v>
      </c>
      <c r="F50" s="2">
        <v>-6.7227356399999993E-2</v>
      </c>
      <c r="G50" t="s">
        <v>1751</v>
      </c>
      <c r="H50" t="s">
        <v>1740</v>
      </c>
      <c r="I50" t="s">
        <v>1741</v>
      </c>
    </row>
    <row r="51" spans="1:9">
      <c r="A51" t="s">
        <v>153</v>
      </c>
      <c r="B51" t="s">
        <v>8</v>
      </c>
      <c r="C51" t="s">
        <v>1752</v>
      </c>
      <c r="D51" t="s">
        <v>1753</v>
      </c>
      <c r="E51" s="1">
        <v>-2.3715269011000002</v>
      </c>
      <c r="F51" s="2">
        <v>-4.4732072599999999E-2</v>
      </c>
      <c r="G51" t="s">
        <v>1754</v>
      </c>
      <c r="H51" t="s">
        <v>1755</v>
      </c>
      <c r="I51" t="s">
        <v>1756</v>
      </c>
    </row>
    <row r="52" spans="1:9">
      <c r="A52" t="s">
        <v>153</v>
      </c>
      <c r="B52" t="s">
        <v>8</v>
      </c>
      <c r="C52" t="s">
        <v>1757</v>
      </c>
      <c r="D52" t="s">
        <v>1758</v>
      </c>
      <c r="E52" s="1">
        <v>-2.2352378761999998</v>
      </c>
      <c r="F52" s="2">
        <v>0</v>
      </c>
      <c r="G52" t="s">
        <v>1759</v>
      </c>
      <c r="H52" t="s">
        <v>1760</v>
      </c>
      <c r="I52" t="s">
        <v>1761</v>
      </c>
    </row>
    <row r="53" spans="1:9">
      <c r="A53" t="s">
        <v>153</v>
      </c>
      <c r="B53" t="s">
        <v>8</v>
      </c>
      <c r="C53" t="s">
        <v>1762</v>
      </c>
      <c r="D53" t="s">
        <v>1763</v>
      </c>
      <c r="E53" s="1">
        <v>-2.1490501173999998</v>
      </c>
      <c r="F53" s="2">
        <v>0</v>
      </c>
      <c r="G53" t="s">
        <v>1764</v>
      </c>
      <c r="H53" t="s">
        <v>1705</v>
      </c>
      <c r="I53" t="s">
        <v>1706</v>
      </c>
    </row>
    <row r="54" spans="1:9">
      <c r="A54" t="s">
        <v>153</v>
      </c>
      <c r="B54" t="s">
        <v>8</v>
      </c>
      <c r="C54" t="s">
        <v>1765</v>
      </c>
      <c r="D54" t="s">
        <v>1766</v>
      </c>
      <c r="E54" s="1">
        <v>-2.0859712951999998</v>
      </c>
      <c r="F54" s="2">
        <v>0</v>
      </c>
      <c r="G54" t="s">
        <v>1767</v>
      </c>
      <c r="H54" t="s">
        <v>1768</v>
      </c>
      <c r="I54" t="s">
        <v>1769</v>
      </c>
    </row>
    <row r="55" spans="1:9">
      <c r="A55" t="s">
        <v>345</v>
      </c>
      <c r="B55" t="s">
        <v>1605</v>
      </c>
      <c r="C55" t="s">
        <v>1770</v>
      </c>
      <c r="D55" t="s">
        <v>1771</v>
      </c>
      <c r="E55" s="1">
        <v>-4.9124092773000001</v>
      </c>
      <c r="F55" s="2">
        <v>-1.4108609996999999</v>
      </c>
      <c r="G55" t="s">
        <v>1772</v>
      </c>
      <c r="H55" t="s">
        <v>1773</v>
      </c>
      <c r="I55" t="s">
        <v>1774</v>
      </c>
    </row>
    <row r="56" spans="1:9">
      <c r="A56" t="s">
        <v>351</v>
      </c>
      <c r="B56" t="s">
        <v>1605</v>
      </c>
      <c r="C56" t="s">
        <v>1770</v>
      </c>
      <c r="D56" t="s">
        <v>1771</v>
      </c>
      <c r="E56" s="1">
        <v>-4.9124092773000001</v>
      </c>
      <c r="F56" s="2">
        <v>-1.4108609996999999</v>
      </c>
      <c r="G56" t="s">
        <v>1772</v>
      </c>
      <c r="H56" t="s">
        <v>1775</v>
      </c>
      <c r="I56" t="s">
        <v>1776</v>
      </c>
    </row>
    <row r="57" spans="1:9">
      <c r="A57" t="s">
        <v>351</v>
      </c>
      <c r="B57" t="s">
        <v>1605</v>
      </c>
      <c r="C57" t="s">
        <v>1777</v>
      </c>
      <c r="D57" t="s">
        <v>1778</v>
      </c>
      <c r="E57" s="1">
        <v>-2.8495346949</v>
      </c>
      <c r="F57" s="2">
        <v>-0.21907752959999999</v>
      </c>
      <c r="G57" t="s">
        <v>1779</v>
      </c>
      <c r="H57" t="s">
        <v>1780</v>
      </c>
      <c r="I57" t="s">
        <v>1781</v>
      </c>
    </row>
    <row r="58" spans="1:9">
      <c r="A58" t="s">
        <v>351</v>
      </c>
      <c r="B58" t="s">
        <v>1605</v>
      </c>
      <c r="C58" t="s">
        <v>1782</v>
      </c>
      <c r="D58" t="s">
        <v>1783</v>
      </c>
      <c r="E58" s="1">
        <v>-2.5965908135000002</v>
      </c>
      <c r="F58" s="2">
        <v>-0.13185894249999999</v>
      </c>
      <c r="G58" t="s">
        <v>1784</v>
      </c>
      <c r="H58" t="s">
        <v>1785</v>
      </c>
      <c r="I58" t="s">
        <v>1786</v>
      </c>
    </row>
    <row r="59" spans="1:9">
      <c r="A59" t="s">
        <v>351</v>
      </c>
      <c r="B59" t="s">
        <v>1605</v>
      </c>
      <c r="C59" t="s">
        <v>1787</v>
      </c>
      <c r="D59" t="s">
        <v>1788</v>
      </c>
      <c r="E59" s="1">
        <v>-2.5700855473000002</v>
      </c>
      <c r="F59" s="2">
        <v>-0.13185894249999999</v>
      </c>
      <c r="G59" t="s">
        <v>1789</v>
      </c>
      <c r="H59" t="s">
        <v>1790</v>
      </c>
      <c r="I59" t="s">
        <v>1791</v>
      </c>
    </row>
    <row r="60" spans="1:9">
      <c r="A60" t="s">
        <v>351</v>
      </c>
      <c r="B60" t="s">
        <v>1605</v>
      </c>
      <c r="C60" t="s">
        <v>1792</v>
      </c>
      <c r="D60" t="s">
        <v>1793</v>
      </c>
      <c r="E60" s="1">
        <v>-2.4479007480999999</v>
      </c>
      <c r="F60" s="2">
        <v>-6.9737379099999997E-2</v>
      </c>
      <c r="G60" t="s">
        <v>1794</v>
      </c>
      <c r="H60" t="s">
        <v>1795</v>
      </c>
      <c r="I60" t="s">
        <v>1796</v>
      </c>
    </row>
    <row r="61" spans="1:9">
      <c r="A61" t="s">
        <v>351</v>
      </c>
      <c r="B61" t="s">
        <v>8</v>
      </c>
      <c r="C61" t="s">
        <v>1797</v>
      </c>
      <c r="D61" t="s">
        <v>1798</v>
      </c>
      <c r="E61" s="1">
        <v>-2.3687876667999999</v>
      </c>
      <c r="F61" s="2">
        <v>-4.4732072599999999E-2</v>
      </c>
      <c r="G61" t="s">
        <v>1799</v>
      </c>
      <c r="H61" t="s">
        <v>1800</v>
      </c>
      <c r="I61" t="s">
        <v>1801</v>
      </c>
    </row>
    <row r="62" spans="1:9">
      <c r="A62" t="s">
        <v>351</v>
      </c>
      <c r="B62" t="s">
        <v>50</v>
      </c>
      <c r="C62" t="s">
        <v>1802</v>
      </c>
      <c r="D62" t="s">
        <v>1803</v>
      </c>
      <c r="E62" s="1">
        <v>-2.2812519318</v>
      </c>
      <c r="F62" s="2">
        <v>0</v>
      </c>
      <c r="G62" t="s">
        <v>1804</v>
      </c>
      <c r="H62" t="s">
        <v>1805</v>
      </c>
      <c r="I62" t="s">
        <v>1806</v>
      </c>
    </row>
    <row r="63" spans="1:9">
      <c r="A63" t="s">
        <v>351</v>
      </c>
      <c r="B63" t="s">
        <v>50</v>
      </c>
      <c r="C63" t="s">
        <v>1807</v>
      </c>
      <c r="D63" t="s">
        <v>1808</v>
      </c>
      <c r="E63" s="1">
        <v>-2.2131389754000002</v>
      </c>
      <c r="F63" s="2">
        <v>0</v>
      </c>
      <c r="G63" t="s">
        <v>1809</v>
      </c>
      <c r="H63" t="s">
        <v>1805</v>
      </c>
      <c r="I63" t="s">
        <v>1806</v>
      </c>
    </row>
    <row r="64" spans="1:9">
      <c r="A64" t="s">
        <v>351</v>
      </c>
      <c r="B64" t="s">
        <v>50</v>
      </c>
      <c r="C64" t="s">
        <v>1810</v>
      </c>
      <c r="D64" t="s">
        <v>1811</v>
      </c>
      <c r="E64" s="1">
        <v>-2.1699928719999999</v>
      </c>
      <c r="F64" s="2">
        <v>0</v>
      </c>
      <c r="G64" t="s">
        <v>1812</v>
      </c>
      <c r="H64" t="s">
        <v>1805</v>
      </c>
      <c r="I64" t="s">
        <v>1806</v>
      </c>
    </row>
    <row r="65" spans="1:9">
      <c r="A65" t="s">
        <v>351</v>
      </c>
      <c r="B65" t="s">
        <v>50</v>
      </c>
      <c r="C65" t="s">
        <v>1813</v>
      </c>
      <c r="D65" t="s">
        <v>1814</v>
      </c>
      <c r="E65" s="1">
        <v>-2.1699928719999999</v>
      </c>
      <c r="F65" s="2">
        <v>0</v>
      </c>
      <c r="G65" t="s">
        <v>1812</v>
      </c>
      <c r="H65" t="s">
        <v>1805</v>
      </c>
      <c r="I65" t="s">
        <v>1806</v>
      </c>
    </row>
    <row r="66" spans="1:9">
      <c r="A66" t="s">
        <v>351</v>
      </c>
      <c r="B66" t="s">
        <v>1605</v>
      </c>
      <c r="C66" t="s">
        <v>1815</v>
      </c>
      <c r="D66" t="s">
        <v>1816</v>
      </c>
      <c r="E66" s="1">
        <v>-2.1560164271</v>
      </c>
      <c r="F66" s="2">
        <v>0</v>
      </c>
      <c r="G66" t="s">
        <v>1817</v>
      </c>
      <c r="H66" t="s">
        <v>1818</v>
      </c>
      <c r="I66" t="s">
        <v>1819</v>
      </c>
    </row>
    <row r="67" spans="1:9">
      <c r="A67" t="s">
        <v>351</v>
      </c>
      <c r="B67" t="s">
        <v>8</v>
      </c>
      <c r="C67" t="s">
        <v>1820</v>
      </c>
      <c r="D67" t="s">
        <v>1821</v>
      </c>
      <c r="E67" s="1">
        <v>-2.1139487553</v>
      </c>
      <c r="F67" s="2">
        <v>0</v>
      </c>
      <c r="G67" t="s">
        <v>1822</v>
      </c>
      <c r="H67" t="s">
        <v>1800</v>
      </c>
      <c r="I67" t="s">
        <v>1801</v>
      </c>
    </row>
    <row r="68" spans="1:9">
      <c r="A68" t="s">
        <v>351</v>
      </c>
      <c r="B68" t="s">
        <v>1605</v>
      </c>
      <c r="C68" t="s">
        <v>1823</v>
      </c>
      <c r="D68" t="s">
        <v>1824</v>
      </c>
      <c r="E68" s="1">
        <v>-2.0945060971</v>
      </c>
      <c r="F68" s="2">
        <v>0</v>
      </c>
      <c r="G68" t="s">
        <v>1825</v>
      </c>
      <c r="H68" t="s">
        <v>1818</v>
      </c>
      <c r="I68" t="s">
        <v>1819</v>
      </c>
    </row>
    <row r="69" spans="1:9">
      <c r="A69" t="s">
        <v>351</v>
      </c>
      <c r="B69" t="s">
        <v>1605</v>
      </c>
      <c r="C69" t="s">
        <v>1826</v>
      </c>
      <c r="D69" t="s">
        <v>1827</v>
      </c>
      <c r="E69" s="1">
        <v>-2.0903318363999999</v>
      </c>
      <c r="F69" s="2">
        <v>0</v>
      </c>
      <c r="G69" t="s">
        <v>1828</v>
      </c>
      <c r="H69" t="s">
        <v>1829</v>
      </c>
      <c r="I69" t="s">
        <v>1830</v>
      </c>
    </row>
    <row r="70" spans="1:9">
      <c r="A70" t="s">
        <v>351</v>
      </c>
      <c r="B70" t="s">
        <v>1605</v>
      </c>
      <c r="C70" t="s">
        <v>1831</v>
      </c>
      <c r="D70" t="s">
        <v>1832</v>
      </c>
      <c r="E70" s="1">
        <v>-2.0885714316000001</v>
      </c>
      <c r="F70" s="2">
        <v>0</v>
      </c>
      <c r="G70" t="s">
        <v>1833</v>
      </c>
      <c r="H70" t="s">
        <v>1834</v>
      </c>
      <c r="I70" t="s">
        <v>1835</v>
      </c>
    </row>
    <row r="71" spans="1:9">
      <c r="A71" t="s">
        <v>351</v>
      </c>
      <c r="B71" t="s">
        <v>8</v>
      </c>
      <c r="C71" t="s">
        <v>1836</v>
      </c>
      <c r="D71" t="s">
        <v>1837</v>
      </c>
      <c r="E71" s="1">
        <v>-2.0500813739999999</v>
      </c>
      <c r="F71" s="2">
        <v>0</v>
      </c>
      <c r="G71" t="s">
        <v>1838</v>
      </c>
      <c r="H71" t="s">
        <v>1805</v>
      </c>
      <c r="I71" t="s">
        <v>1806</v>
      </c>
    </row>
    <row r="72" spans="1:9">
      <c r="A72" t="s">
        <v>351</v>
      </c>
      <c r="B72" t="s">
        <v>1605</v>
      </c>
      <c r="C72" t="s">
        <v>1839</v>
      </c>
      <c r="D72" t="s">
        <v>1840</v>
      </c>
      <c r="E72" s="1">
        <v>-2.0500813739999999</v>
      </c>
      <c r="F72" s="2">
        <v>0</v>
      </c>
      <c r="G72" t="s">
        <v>1838</v>
      </c>
      <c r="H72" t="s">
        <v>1834</v>
      </c>
      <c r="I72" t="s">
        <v>1835</v>
      </c>
    </row>
    <row r="73" spans="1:9">
      <c r="A73" t="s">
        <v>453</v>
      </c>
      <c r="B73" t="s">
        <v>8</v>
      </c>
      <c r="C73" t="s">
        <v>1841</v>
      </c>
      <c r="D73" t="s">
        <v>1842</v>
      </c>
      <c r="E73" s="1">
        <v>-3.958039511</v>
      </c>
      <c r="F73" s="2">
        <v>-0.72533654569999995</v>
      </c>
      <c r="G73" t="s">
        <v>1843</v>
      </c>
      <c r="H73" t="s">
        <v>1844</v>
      </c>
      <c r="I73" t="s">
        <v>1845</v>
      </c>
    </row>
    <row r="74" spans="1:9">
      <c r="A74" t="s">
        <v>459</v>
      </c>
      <c r="B74" t="s">
        <v>8</v>
      </c>
      <c r="C74" t="s">
        <v>1841</v>
      </c>
      <c r="D74" t="s">
        <v>1842</v>
      </c>
      <c r="E74" s="1">
        <v>-3.958039511</v>
      </c>
      <c r="F74" s="2">
        <v>-0.72533654569999995</v>
      </c>
      <c r="G74" t="s">
        <v>1843</v>
      </c>
      <c r="H74" t="s">
        <v>1846</v>
      </c>
      <c r="I74" t="s">
        <v>1847</v>
      </c>
    </row>
    <row r="75" spans="1:9">
      <c r="A75" t="s">
        <v>459</v>
      </c>
      <c r="B75" t="s">
        <v>8</v>
      </c>
      <c r="C75" t="s">
        <v>1848</v>
      </c>
      <c r="D75" t="s">
        <v>1849</v>
      </c>
      <c r="E75" s="1">
        <v>-3.6423880768000001</v>
      </c>
      <c r="F75" s="2">
        <v>-0.67595300089999999</v>
      </c>
      <c r="G75" t="s">
        <v>1850</v>
      </c>
      <c r="H75" t="s">
        <v>1851</v>
      </c>
      <c r="I75" t="s">
        <v>1852</v>
      </c>
    </row>
    <row r="76" spans="1:9">
      <c r="A76" t="s">
        <v>459</v>
      </c>
      <c r="B76" t="s">
        <v>50</v>
      </c>
      <c r="C76" t="s">
        <v>1853</v>
      </c>
      <c r="D76" t="s">
        <v>1854</v>
      </c>
      <c r="E76" s="1">
        <v>-3.0433296421999998</v>
      </c>
      <c r="F76" s="2">
        <v>-0.29874331589999997</v>
      </c>
      <c r="G76" t="s">
        <v>1855</v>
      </c>
      <c r="H76" t="s">
        <v>1856</v>
      </c>
      <c r="I76" t="s">
        <v>1857</v>
      </c>
    </row>
    <row r="77" spans="1:9">
      <c r="A77" t="s">
        <v>459</v>
      </c>
      <c r="B77" t="s">
        <v>8</v>
      </c>
      <c r="C77" t="s">
        <v>1858</v>
      </c>
      <c r="D77" t="s">
        <v>1859</v>
      </c>
      <c r="E77" s="1">
        <v>-2.4202453074000001</v>
      </c>
      <c r="F77" s="2">
        <v>-6.4825065500000001E-2</v>
      </c>
      <c r="G77" t="s">
        <v>1860</v>
      </c>
      <c r="H77" t="s">
        <v>1861</v>
      </c>
      <c r="I77" t="s">
        <v>1862</v>
      </c>
    </row>
    <row r="78" spans="1:9">
      <c r="A78" t="s">
        <v>459</v>
      </c>
      <c r="B78" t="s">
        <v>50</v>
      </c>
      <c r="C78" t="s">
        <v>1863</v>
      </c>
      <c r="D78" t="s">
        <v>1864</v>
      </c>
      <c r="E78" s="1">
        <v>-2.0500813739999999</v>
      </c>
      <c r="F78" s="2">
        <v>0</v>
      </c>
      <c r="G78" t="s">
        <v>1838</v>
      </c>
      <c r="H78" t="s">
        <v>1865</v>
      </c>
      <c r="I78" t="s">
        <v>1866</v>
      </c>
    </row>
    <row r="79" spans="1:9">
      <c r="A79" t="s">
        <v>618</v>
      </c>
      <c r="B79" t="s">
        <v>1605</v>
      </c>
      <c r="C79" t="s">
        <v>1867</v>
      </c>
      <c r="D79" t="s">
        <v>1868</v>
      </c>
      <c r="E79" s="1">
        <v>-3.9223860913999999</v>
      </c>
      <c r="F79" s="2">
        <v>-0.72186780949999996</v>
      </c>
      <c r="G79" t="s">
        <v>1869</v>
      </c>
      <c r="H79" t="s">
        <v>1870</v>
      </c>
      <c r="I79" t="s">
        <v>1871</v>
      </c>
    </row>
    <row r="80" spans="1:9">
      <c r="A80" t="s">
        <v>624</v>
      </c>
      <c r="B80" t="s">
        <v>1605</v>
      </c>
      <c r="C80" t="s">
        <v>1867</v>
      </c>
      <c r="D80" t="s">
        <v>1868</v>
      </c>
      <c r="E80" s="1">
        <v>-3.9223860913999999</v>
      </c>
      <c r="F80" s="2">
        <v>-0.72186780949999996</v>
      </c>
      <c r="G80" t="s">
        <v>1869</v>
      </c>
      <c r="H80" t="s">
        <v>1872</v>
      </c>
      <c r="I80" t="s">
        <v>1873</v>
      </c>
    </row>
    <row r="81" spans="1:9">
      <c r="A81" t="s">
        <v>624</v>
      </c>
      <c r="B81" t="s">
        <v>1605</v>
      </c>
      <c r="C81" t="s">
        <v>1874</v>
      </c>
      <c r="D81" t="s">
        <v>1875</v>
      </c>
      <c r="E81" s="1">
        <v>-2.8128370237999998</v>
      </c>
      <c r="F81" s="2">
        <v>-0.21907752959999999</v>
      </c>
      <c r="G81" t="s">
        <v>1876</v>
      </c>
      <c r="H81" t="s">
        <v>1877</v>
      </c>
      <c r="I81" t="s">
        <v>1878</v>
      </c>
    </row>
    <row r="82" spans="1:9">
      <c r="A82" t="s">
        <v>624</v>
      </c>
      <c r="B82" t="s">
        <v>1605</v>
      </c>
      <c r="C82" t="s">
        <v>1879</v>
      </c>
      <c r="D82" t="s">
        <v>1880</v>
      </c>
      <c r="E82" s="1">
        <v>-2.7972668612999998</v>
      </c>
      <c r="F82" s="2">
        <v>-0.21907752959999999</v>
      </c>
      <c r="G82" t="s">
        <v>1881</v>
      </c>
      <c r="H82" t="s">
        <v>1877</v>
      </c>
      <c r="I82" t="s">
        <v>1878</v>
      </c>
    </row>
    <row r="83" spans="1:9">
      <c r="A83" t="s">
        <v>624</v>
      </c>
      <c r="B83" t="s">
        <v>8</v>
      </c>
      <c r="C83" t="s">
        <v>1882</v>
      </c>
      <c r="D83" t="s">
        <v>1883</v>
      </c>
      <c r="E83" s="1">
        <v>-2.607656607</v>
      </c>
      <c r="F83" s="2">
        <v>-0.13185894249999999</v>
      </c>
      <c r="G83" t="s">
        <v>1884</v>
      </c>
      <c r="H83" t="s">
        <v>1885</v>
      </c>
      <c r="I83" t="s">
        <v>1886</v>
      </c>
    </row>
    <row r="84" spans="1:9">
      <c r="A84" t="s">
        <v>624</v>
      </c>
      <c r="B84" t="s">
        <v>8</v>
      </c>
      <c r="C84" t="s">
        <v>1034</v>
      </c>
      <c r="D84" t="s">
        <v>1035</v>
      </c>
      <c r="E84" s="1">
        <v>-2.6018158972999998</v>
      </c>
      <c r="F84" s="2">
        <v>-0.13185894249999999</v>
      </c>
      <c r="G84" t="s">
        <v>1887</v>
      </c>
      <c r="H84" t="s">
        <v>1888</v>
      </c>
      <c r="I84" t="s">
        <v>1889</v>
      </c>
    </row>
    <row r="85" spans="1:9">
      <c r="A85" t="s">
        <v>624</v>
      </c>
      <c r="B85" t="s">
        <v>8</v>
      </c>
      <c r="C85" t="s">
        <v>1890</v>
      </c>
      <c r="D85" t="s">
        <v>1891</v>
      </c>
      <c r="E85" s="1">
        <v>-2.5711777884</v>
      </c>
      <c r="F85" s="2">
        <v>-0.13185894249999999</v>
      </c>
      <c r="G85" t="s">
        <v>1892</v>
      </c>
      <c r="H85" t="s">
        <v>1885</v>
      </c>
      <c r="I85" t="s">
        <v>1886</v>
      </c>
    </row>
    <row r="86" spans="1:9">
      <c r="A86" t="s">
        <v>624</v>
      </c>
      <c r="B86" t="s">
        <v>8</v>
      </c>
      <c r="C86" t="s">
        <v>1045</v>
      </c>
      <c r="D86" t="s">
        <v>1046</v>
      </c>
      <c r="E86" s="1">
        <v>-2.5600990977000002</v>
      </c>
      <c r="F86" s="2">
        <v>-0.13185894249999999</v>
      </c>
      <c r="G86" t="s">
        <v>1893</v>
      </c>
      <c r="H86" t="s">
        <v>1894</v>
      </c>
      <c r="I86" t="s">
        <v>1895</v>
      </c>
    </row>
    <row r="87" spans="1:9">
      <c r="A87" t="s">
        <v>624</v>
      </c>
      <c r="B87" t="s">
        <v>8</v>
      </c>
      <c r="C87" t="s">
        <v>1896</v>
      </c>
      <c r="D87" t="s">
        <v>1897</v>
      </c>
      <c r="E87" s="1">
        <v>-2.5352935110999999</v>
      </c>
      <c r="F87" s="2">
        <v>-0.11806611929999999</v>
      </c>
      <c r="G87" t="s">
        <v>1898</v>
      </c>
      <c r="H87" t="s">
        <v>1885</v>
      </c>
      <c r="I87" t="s">
        <v>1886</v>
      </c>
    </row>
    <row r="88" spans="1:9">
      <c r="A88" t="s">
        <v>624</v>
      </c>
      <c r="B88" t="s">
        <v>8</v>
      </c>
      <c r="C88" t="s">
        <v>1040</v>
      </c>
      <c r="D88" t="s">
        <v>1041</v>
      </c>
      <c r="E88" s="1">
        <v>-2.5006297923999998</v>
      </c>
      <c r="F88" s="2">
        <v>-0.1082259842</v>
      </c>
      <c r="G88" t="s">
        <v>1899</v>
      </c>
      <c r="H88" t="s">
        <v>1894</v>
      </c>
      <c r="I88" t="s">
        <v>1895</v>
      </c>
    </row>
    <row r="89" spans="1:9">
      <c r="A89" t="s">
        <v>624</v>
      </c>
      <c r="B89" t="s">
        <v>8</v>
      </c>
      <c r="C89" t="s">
        <v>1900</v>
      </c>
      <c r="D89" t="s">
        <v>1901</v>
      </c>
      <c r="E89" s="1">
        <v>-2.3808118081999998</v>
      </c>
      <c r="F89" s="2">
        <v>-4.4732072599999999E-2</v>
      </c>
      <c r="G89" t="s">
        <v>1902</v>
      </c>
      <c r="H89" t="s">
        <v>1885</v>
      </c>
      <c r="I89" t="s">
        <v>1886</v>
      </c>
    </row>
    <row r="90" spans="1:9">
      <c r="A90" t="s">
        <v>624</v>
      </c>
      <c r="B90" t="s">
        <v>8</v>
      </c>
      <c r="C90" t="s">
        <v>1903</v>
      </c>
      <c r="D90" t="s">
        <v>1904</v>
      </c>
      <c r="E90" s="1">
        <v>-2.3660725248999999</v>
      </c>
      <c r="F90" s="2">
        <v>-4.4732072599999999E-2</v>
      </c>
      <c r="G90" t="s">
        <v>1905</v>
      </c>
      <c r="H90" t="s">
        <v>1906</v>
      </c>
      <c r="I90" t="s">
        <v>1907</v>
      </c>
    </row>
    <row r="91" spans="1:9">
      <c r="A91" t="s">
        <v>624</v>
      </c>
      <c r="B91" t="s">
        <v>8</v>
      </c>
      <c r="C91" t="s">
        <v>1908</v>
      </c>
      <c r="D91" t="s">
        <v>1909</v>
      </c>
      <c r="E91" s="1">
        <v>-2.3531563902000001</v>
      </c>
      <c r="F91" s="2">
        <v>-3.99338282E-2</v>
      </c>
      <c r="G91" t="s">
        <v>1910</v>
      </c>
      <c r="H91" t="s">
        <v>1911</v>
      </c>
      <c r="I91" t="s">
        <v>1912</v>
      </c>
    </row>
    <row r="92" spans="1:9">
      <c r="A92" t="s">
        <v>680</v>
      </c>
      <c r="B92" t="s">
        <v>50</v>
      </c>
      <c r="C92" t="s">
        <v>1913</v>
      </c>
      <c r="D92" t="s">
        <v>1914</v>
      </c>
      <c r="E92" s="1">
        <v>-3.8573117610000001</v>
      </c>
      <c r="F92" s="2">
        <v>-0.68675670249999998</v>
      </c>
      <c r="G92" t="s">
        <v>1915</v>
      </c>
      <c r="H92" t="s">
        <v>1916</v>
      </c>
      <c r="I92" t="s">
        <v>1917</v>
      </c>
    </row>
    <row r="93" spans="1:9">
      <c r="A93" t="s">
        <v>686</v>
      </c>
      <c r="B93" t="s">
        <v>50</v>
      </c>
      <c r="C93" t="s">
        <v>1913</v>
      </c>
      <c r="D93" t="s">
        <v>1914</v>
      </c>
      <c r="E93" s="1">
        <v>-3.8573117610000001</v>
      </c>
      <c r="F93" s="2">
        <v>-0.68675670249999998</v>
      </c>
      <c r="G93" t="s">
        <v>1915</v>
      </c>
      <c r="H93" t="s">
        <v>1918</v>
      </c>
      <c r="I93" t="s">
        <v>1919</v>
      </c>
    </row>
    <row r="94" spans="1:9">
      <c r="A94" t="s">
        <v>686</v>
      </c>
      <c r="B94" t="s">
        <v>50</v>
      </c>
      <c r="C94" t="s">
        <v>1920</v>
      </c>
      <c r="D94" t="s">
        <v>1921</v>
      </c>
      <c r="E94" s="1">
        <v>-3.8103835016000001</v>
      </c>
      <c r="F94" s="2">
        <v>-0.677626006</v>
      </c>
      <c r="G94" t="s">
        <v>1922</v>
      </c>
      <c r="H94" t="s">
        <v>1923</v>
      </c>
      <c r="I94" t="s">
        <v>1924</v>
      </c>
    </row>
    <row r="95" spans="1:9">
      <c r="A95" t="s">
        <v>686</v>
      </c>
      <c r="B95" t="s">
        <v>50</v>
      </c>
      <c r="C95" t="s">
        <v>1925</v>
      </c>
      <c r="D95" t="s">
        <v>1926</v>
      </c>
      <c r="E95" s="1">
        <v>-3.7572380189999999</v>
      </c>
      <c r="F95" s="2">
        <v>-0.677626006</v>
      </c>
      <c r="G95" t="s">
        <v>1927</v>
      </c>
      <c r="H95" t="s">
        <v>1928</v>
      </c>
      <c r="I95" t="s">
        <v>1929</v>
      </c>
    </row>
    <row r="96" spans="1:9">
      <c r="A96" t="s">
        <v>686</v>
      </c>
      <c r="B96" t="s">
        <v>50</v>
      </c>
      <c r="C96" t="s">
        <v>1930</v>
      </c>
      <c r="D96" t="s">
        <v>1931</v>
      </c>
      <c r="E96" s="1">
        <v>-3.6691391271999998</v>
      </c>
      <c r="F96" s="2">
        <v>-0.677626006</v>
      </c>
      <c r="G96" t="s">
        <v>1932</v>
      </c>
      <c r="H96" t="s">
        <v>1933</v>
      </c>
      <c r="I96" t="s">
        <v>1934</v>
      </c>
    </row>
    <row r="97" spans="1:9">
      <c r="A97" t="s">
        <v>686</v>
      </c>
      <c r="B97" t="s">
        <v>8</v>
      </c>
      <c r="C97" t="s">
        <v>1935</v>
      </c>
      <c r="D97" t="s">
        <v>1936</v>
      </c>
      <c r="E97" s="1">
        <v>-3.0753110437000002</v>
      </c>
      <c r="F97" s="2">
        <v>-0.31972933320000002</v>
      </c>
      <c r="G97" t="s">
        <v>1937</v>
      </c>
      <c r="H97" t="s">
        <v>1938</v>
      </c>
      <c r="I97" t="s">
        <v>1939</v>
      </c>
    </row>
    <row r="98" spans="1:9">
      <c r="A98" t="s">
        <v>686</v>
      </c>
      <c r="B98" t="s">
        <v>50</v>
      </c>
      <c r="C98" t="s">
        <v>1940</v>
      </c>
      <c r="D98" t="s">
        <v>1941</v>
      </c>
      <c r="E98" s="1">
        <v>-2.5081946891000002</v>
      </c>
      <c r="F98" s="2">
        <v>-0.1082259842</v>
      </c>
      <c r="G98" t="s">
        <v>1942</v>
      </c>
      <c r="H98" t="s">
        <v>1943</v>
      </c>
      <c r="I98" t="s">
        <v>1944</v>
      </c>
    </row>
    <row r="99" spans="1:9">
      <c r="A99" t="s">
        <v>686</v>
      </c>
      <c r="B99" t="s">
        <v>50</v>
      </c>
      <c r="C99" t="s">
        <v>1945</v>
      </c>
      <c r="D99" t="s">
        <v>1946</v>
      </c>
      <c r="E99" s="1">
        <v>-2.1285079972999998</v>
      </c>
      <c r="F99" s="2">
        <v>0</v>
      </c>
      <c r="G99" t="s">
        <v>1947</v>
      </c>
      <c r="H99" t="s">
        <v>1948</v>
      </c>
      <c r="I99" t="s">
        <v>1949</v>
      </c>
    </row>
    <row r="100" spans="1:9">
      <c r="A100" t="s">
        <v>719</v>
      </c>
      <c r="B100" t="s">
        <v>8</v>
      </c>
      <c r="C100" t="s">
        <v>1950</v>
      </c>
      <c r="D100" t="s">
        <v>1951</v>
      </c>
      <c r="E100" s="1">
        <v>-3.4865044584999998</v>
      </c>
      <c r="F100" s="2">
        <v>-0.58103324229999997</v>
      </c>
      <c r="G100" t="s">
        <v>1952</v>
      </c>
      <c r="H100" t="s">
        <v>1953</v>
      </c>
      <c r="I100" t="s">
        <v>1954</v>
      </c>
    </row>
    <row r="101" spans="1:9">
      <c r="A101" t="s">
        <v>725</v>
      </c>
      <c r="B101" t="s">
        <v>8</v>
      </c>
      <c r="C101" t="s">
        <v>1950</v>
      </c>
      <c r="D101" t="s">
        <v>1951</v>
      </c>
      <c r="E101" s="1">
        <v>-3.4865044584999998</v>
      </c>
      <c r="F101" s="2">
        <v>-0.58103324229999997</v>
      </c>
      <c r="G101" t="s">
        <v>1952</v>
      </c>
      <c r="H101" t="s">
        <v>1955</v>
      </c>
      <c r="I101" t="s">
        <v>1956</v>
      </c>
    </row>
    <row r="102" spans="1:9">
      <c r="A102" t="s">
        <v>725</v>
      </c>
      <c r="B102" t="s">
        <v>8</v>
      </c>
      <c r="C102" t="s">
        <v>1957</v>
      </c>
      <c r="D102" t="s">
        <v>1958</v>
      </c>
      <c r="E102" s="1">
        <v>-2.7948718355</v>
      </c>
      <c r="F102" s="2">
        <v>-0.21907752959999999</v>
      </c>
      <c r="G102" t="s">
        <v>1729</v>
      </c>
      <c r="H102" t="s">
        <v>1959</v>
      </c>
      <c r="I102" t="s">
        <v>1960</v>
      </c>
    </row>
    <row r="103" spans="1:9">
      <c r="A103" t="s">
        <v>725</v>
      </c>
      <c r="B103" t="s">
        <v>1605</v>
      </c>
      <c r="C103" t="s">
        <v>1961</v>
      </c>
      <c r="D103" t="s">
        <v>1962</v>
      </c>
      <c r="E103" s="1">
        <v>-2.2416546637999999</v>
      </c>
      <c r="F103" s="2">
        <v>0</v>
      </c>
      <c r="G103" t="s">
        <v>1963</v>
      </c>
      <c r="H103" t="s">
        <v>1964</v>
      </c>
      <c r="I103" t="s">
        <v>1965</v>
      </c>
    </row>
    <row r="104" spans="1:9">
      <c r="A104" t="s">
        <v>882</v>
      </c>
      <c r="B104" t="s">
        <v>8</v>
      </c>
      <c r="C104" t="s">
        <v>1966</v>
      </c>
      <c r="D104" t="s">
        <v>1967</v>
      </c>
      <c r="E104" s="1">
        <v>-3.4805215285000002</v>
      </c>
      <c r="F104" s="2">
        <v>-0.58103324229999997</v>
      </c>
      <c r="G104" t="s">
        <v>1968</v>
      </c>
      <c r="H104" t="s">
        <v>1969</v>
      </c>
      <c r="I104" t="s">
        <v>1970</v>
      </c>
    </row>
    <row r="105" spans="1:9">
      <c r="A105" t="s">
        <v>888</v>
      </c>
      <c r="B105" t="s">
        <v>8</v>
      </c>
      <c r="C105" t="s">
        <v>1966</v>
      </c>
      <c r="D105" t="s">
        <v>1967</v>
      </c>
      <c r="E105" s="1">
        <v>-3.4805215285000002</v>
      </c>
      <c r="F105" s="2">
        <v>-0.58103324229999997</v>
      </c>
      <c r="G105" t="s">
        <v>1968</v>
      </c>
      <c r="H105" t="s">
        <v>1971</v>
      </c>
      <c r="I105" t="s">
        <v>1972</v>
      </c>
    </row>
    <row r="106" spans="1:9">
      <c r="A106" t="s">
        <v>888</v>
      </c>
      <c r="B106" t="s">
        <v>8</v>
      </c>
      <c r="C106" t="s">
        <v>1973</v>
      </c>
      <c r="D106" t="s">
        <v>1974</v>
      </c>
      <c r="E106" s="1">
        <v>-3.1279543786000001</v>
      </c>
      <c r="F106" s="2">
        <v>-0.36109165770000001</v>
      </c>
      <c r="G106" t="s">
        <v>1975</v>
      </c>
      <c r="H106" t="s">
        <v>1976</v>
      </c>
      <c r="I106" t="s">
        <v>1977</v>
      </c>
    </row>
    <row r="107" spans="1:9">
      <c r="A107" t="s">
        <v>888</v>
      </c>
      <c r="B107" t="s">
        <v>8</v>
      </c>
      <c r="C107" t="s">
        <v>1978</v>
      </c>
      <c r="D107" t="s">
        <v>1979</v>
      </c>
      <c r="E107" s="1">
        <v>-2.5151297563999999</v>
      </c>
      <c r="F107" s="2">
        <v>-0.1082259842</v>
      </c>
      <c r="G107" t="s">
        <v>1980</v>
      </c>
      <c r="H107" t="s">
        <v>1981</v>
      </c>
      <c r="I107" t="s">
        <v>1982</v>
      </c>
    </row>
    <row r="108" spans="1:9">
      <c r="A108" t="s">
        <v>888</v>
      </c>
      <c r="B108" t="s">
        <v>8</v>
      </c>
      <c r="C108" t="s">
        <v>1983</v>
      </c>
      <c r="D108" t="s">
        <v>1984</v>
      </c>
      <c r="E108" s="1">
        <v>-2.4880629436000001</v>
      </c>
      <c r="F108" s="2">
        <v>-0.1004580184</v>
      </c>
      <c r="G108" t="s">
        <v>1985</v>
      </c>
      <c r="H108" t="s">
        <v>1986</v>
      </c>
      <c r="I108" t="s">
        <v>1987</v>
      </c>
    </row>
    <row r="109" spans="1:9">
      <c r="A109" t="s">
        <v>888</v>
      </c>
      <c r="B109" t="s">
        <v>8</v>
      </c>
      <c r="C109" t="s">
        <v>1988</v>
      </c>
      <c r="D109" t="s">
        <v>1989</v>
      </c>
      <c r="E109" s="1">
        <v>-2.4141758507</v>
      </c>
      <c r="F109" s="2">
        <v>-6.3164727700000006E-2</v>
      </c>
      <c r="G109" t="s">
        <v>1990</v>
      </c>
      <c r="H109" t="s">
        <v>1991</v>
      </c>
      <c r="I109" t="s">
        <v>1992</v>
      </c>
    </row>
    <row r="110" spans="1:9">
      <c r="A110" t="s">
        <v>888</v>
      </c>
      <c r="B110" t="s">
        <v>8</v>
      </c>
      <c r="C110" t="s">
        <v>1993</v>
      </c>
      <c r="D110" t="s">
        <v>1994</v>
      </c>
      <c r="E110" s="1">
        <v>-2.2497030099000002</v>
      </c>
      <c r="F110" s="2">
        <v>0</v>
      </c>
      <c r="G110" t="s">
        <v>1995</v>
      </c>
      <c r="H110" t="s">
        <v>1996</v>
      </c>
      <c r="I110" t="s">
        <v>1997</v>
      </c>
    </row>
    <row r="111" spans="1:9">
      <c r="A111" t="s">
        <v>949</v>
      </c>
      <c r="B111" t="s">
        <v>8</v>
      </c>
      <c r="C111" t="s">
        <v>240</v>
      </c>
      <c r="D111" t="s">
        <v>241</v>
      </c>
      <c r="E111" s="1">
        <v>-3.3647763407000002</v>
      </c>
      <c r="F111" s="2">
        <v>-0.48052802100000003</v>
      </c>
      <c r="G111" t="s">
        <v>1998</v>
      </c>
      <c r="H111" t="s">
        <v>1999</v>
      </c>
      <c r="I111" t="s">
        <v>2000</v>
      </c>
    </row>
    <row r="112" spans="1:9">
      <c r="A112" t="s">
        <v>955</v>
      </c>
      <c r="B112" t="s">
        <v>8</v>
      </c>
      <c r="C112" t="s">
        <v>240</v>
      </c>
      <c r="D112" t="s">
        <v>241</v>
      </c>
      <c r="E112" s="1">
        <v>-3.3647763407000002</v>
      </c>
      <c r="F112" s="2">
        <v>-0.48052802100000003</v>
      </c>
      <c r="G112" t="s">
        <v>1998</v>
      </c>
      <c r="H112" t="s">
        <v>1999</v>
      </c>
      <c r="I112" t="s">
        <v>2000</v>
      </c>
    </row>
    <row r="113" spans="1:9">
      <c r="A113" t="s">
        <v>955</v>
      </c>
      <c r="B113" t="s">
        <v>8</v>
      </c>
      <c r="C113" t="s">
        <v>299</v>
      </c>
      <c r="D113" t="s">
        <v>300</v>
      </c>
      <c r="E113" s="1">
        <v>-2.1699952216999998</v>
      </c>
      <c r="F113" s="2">
        <v>0</v>
      </c>
      <c r="G113" t="s">
        <v>2001</v>
      </c>
      <c r="H113" t="s">
        <v>2002</v>
      </c>
      <c r="I113" t="s">
        <v>2003</v>
      </c>
    </row>
    <row r="114" spans="1:9">
      <c r="A114" t="s">
        <v>955</v>
      </c>
      <c r="B114" t="s">
        <v>8</v>
      </c>
      <c r="C114" t="s">
        <v>2004</v>
      </c>
      <c r="D114" t="s">
        <v>2005</v>
      </c>
      <c r="E114" s="1">
        <v>-2.0333709579999999</v>
      </c>
      <c r="F114" s="2">
        <v>0</v>
      </c>
      <c r="G114" t="s">
        <v>2006</v>
      </c>
      <c r="H114" t="s">
        <v>2007</v>
      </c>
      <c r="I114" t="s">
        <v>2008</v>
      </c>
    </row>
    <row r="115" spans="1:9">
      <c r="A115" t="s">
        <v>1033</v>
      </c>
      <c r="B115" t="s">
        <v>8</v>
      </c>
      <c r="C115" t="s">
        <v>2009</v>
      </c>
      <c r="D115" t="s">
        <v>2010</v>
      </c>
      <c r="E115" s="1">
        <v>-3.3142299247000002</v>
      </c>
      <c r="F115" s="2">
        <v>-0.4727335855</v>
      </c>
      <c r="G115" t="s">
        <v>1682</v>
      </c>
      <c r="H115" t="s">
        <v>2011</v>
      </c>
      <c r="I115" t="s">
        <v>2012</v>
      </c>
    </row>
    <row r="116" spans="1:9">
      <c r="A116" t="s">
        <v>1039</v>
      </c>
      <c r="B116" t="s">
        <v>8</v>
      </c>
      <c r="C116" t="s">
        <v>2009</v>
      </c>
      <c r="D116" t="s">
        <v>2010</v>
      </c>
      <c r="E116" s="1">
        <v>-3.3142299247000002</v>
      </c>
      <c r="F116" s="2">
        <v>-0.4727335855</v>
      </c>
      <c r="G116" t="s">
        <v>1682</v>
      </c>
      <c r="H116" t="s">
        <v>2013</v>
      </c>
      <c r="I116" t="s">
        <v>2014</v>
      </c>
    </row>
    <row r="117" spans="1:9">
      <c r="A117" t="s">
        <v>1039</v>
      </c>
      <c r="B117" t="s">
        <v>8</v>
      </c>
      <c r="C117" t="s">
        <v>2015</v>
      </c>
      <c r="D117" t="s">
        <v>2016</v>
      </c>
      <c r="E117" s="1">
        <v>-2.9762510278000001</v>
      </c>
      <c r="F117" s="2">
        <v>-0.29236254189999999</v>
      </c>
      <c r="G117" t="s">
        <v>2017</v>
      </c>
      <c r="H117" t="s">
        <v>2018</v>
      </c>
      <c r="I117" t="s">
        <v>2019</v>
      </c>
    </row>
    <row r="118" spans="1:9">
      <c r="A118" t="s">
        <v>1039</v>
      </c>
      <c r="B118" t="s">
        <v>8</v>
      </c>
      <c r="C118" t="s">
        <v>2020</v>
      </c>
      <c r="D118" t="s">
        <v>2021</v>
      </c>
      <c r="E118" s="1">
        <v>-2.7298385026999998</v>
      </c>
      <c r="F118" s="2">
        <v>-0.16134343549999999</v>
      </c>
      <c r="G118" t="s">
        <v>2022</v>
      </c>
      <c r="H118" t="s">
        <v>2023</v>
      </c>
      <c r="I118" t="s">
        <v>2024</v>
      </c>
    </row>
    <row r="119" spans="1:9">
      <c r="A119" t="s">
        <v>1039</v>
      </c>
      <c r="B119" t="s">
        <v>8</v>
      </c>
      <c r="C119" t="s">
        <v>2025</v>
      </c>
      <c r="D119" t="s">
        <v>2026</v>
      </c>
      <c r="E119" s="1">
        <v>-2.7053953078999999</v>
      </c>
      <c r="F119" s="2">
        <v>-0.1440788254</v>
      </c>
      <c r="G119" t="s">
        <v>2027</v>
      </c>
      <c r="H119" t="s">
        <v>2028</v>
      </c>
      <c r="I119" t="s">
        <v>2029</v>
      </c>
    </row>
    <row r="120" spans="1:9">
      <c r="A120" t="s">
        <v>1039</v>
      </c>
      <c r="B120" t="s">
        <v>8</v>
      </c>
      <c r="C120" t="s">
        <v>2030</v>
      </c>
      <c r="D120" t="s">
        <v>2031</v>
      </c>
      <c r="E120" s="1">
        <v>-2.6738923306000002</v>
      </c>
      <c r="F120" s="2">
        <v>-0.13185894249999999</v>
      </c>
      <c r="G120" t="s">
        <v>2032</v>
      </c>
      <c r="H120" t="s">
        <v>2033</v>
      </c>
      <c r="I120" t="s">
        <v>2034</v>
      </c>
    </row>
    <row r="121" spans="1:9">
      <c r="A121" t="s">
        <v>1039</v>
      </c>
      <c r="B121" t="s">
        <v>8</v>
      </c>
      <c r="C121" t="s">
        <v>2035</v>
      </c>
      <c r="D121" t="s">
        <v>2036</v>
      </c>
      <c r="E121" s="1">
        <v>-2.6541503954999999</v>
      </c>
      <c r="F121" s="2">
        <v>-0.13185894249999999</v>
      </c>
      <c r="G121" t="s">
        <v>2037</v>
      </c>
      <c r="H121" t="s">
        <v>2038</v>
      </c>
      <c r="I121" t="s">
        <v>2039</v>
      </c>
    </row>
    <row r="122" spans="1:9">
      <c r="A122" t="s">
        <v>1039</v>
      </c>
      <c r="B122" t="s">
        <v>8</v>
      </c>
      <c r="C122" t="s">
        <v>2040</v>
      </c>
      <c r="D122" t="s">
        <v>2041</v>
      </c>
      <c r="E122" s="1">
        <v>-2.6509343220999999</v>
      </c>
      <c r="F122" s="2">
        <v>-0.13185894249999999</v>
      </c>
      <c r="G122" t="s">
        <v>2042</v>
      </c>
      <c r="H122" t="s">
        <v>2043</v>
      </c>
      <c r="I122" t="s">
        <v>2044</v>
      </c>
    </row>
    <row r="123" spans="1:9">
      <c r="A123" t="s">
        <v>1039</v>
      </c>
      <c r="B123" t="s">
        <v>8</v>
      </c>
      <c r="C123" t="s">
        <v>2045</v>
      </c>
      <c r="D123" t="s">
        <v>2046</v>
      </c>
      <c r="E123" s="1">
        <v>-2.6206111441000002</v>
      </c>
      <c r="F123" s="2">
        <v>-0.13185894249999999</v>
      </c>
      <c r="G123" t="s">
        <v>2047</v>
      </c>
      <c r="H123" t="s">
        <v>2048</v>
      </c>
      <c r="I123" t="s">
        <v>2049</v>
      </c>
    </row>
    <row r="124" spans="1:9">
      <c r="A124" t="s">
        <v>1039</v>
      </c>
      <c r="B124" t="s">
        <v>8</v>
      </c>
      <c r="C124" t="s">
        <v>2050</v>
      </c>
      <c r="D124" t="s">
        <v>2051</v>
      </c>
      <c r="E124" s="1">
        <v>-2.541235575</v>
      </c>
      <c r="F124" s="2">
        <v>-0.11886854350000001</v>
      </c>
      <c r="G124" t="s">
        <v>2052</v>
      </c>
      <c r="H124" t="s">
        <v>2033</v>
      </c>
      <c r="I124" t="s">
        <v>2034</v>
      </c>
    </row>
    <row r="125" spans="1:9">
      <c r="A125" t="s">
        <v>1039</v>
      </c>
      <c r="B125" t="s">
        <v>8</v>
      </c>
      <c r="C125" t="s">
        <v>2053</v>
      </c>
      <c r="D125" t="s">
        <v>2054</v>
      </c>
      <c r="E125" s="1">
        <v>-2.5141645342999999</v>
      </c>
      <c r="F125" s="2">
        <v>-0.1082259842</v>
      </c>
      <c r="G125" t="s">
        <v>2055</v>
      </c>
      <c r="H125" t="s">
        <v>2056</v>
      </c>
      <c r="I125" t="s">
        <v>2057</v>
      </c>
    </row>
    <row r="126" spans="1:9">
      <c r="A126" t="s">
        <v>1039</v>
      </c>
      <c r="B126" t="s">
        <v>8</v>
      </c>
      <c r="C126" t="s">
        <v>2058</v>
      </c>
      <c r="D126" t="s">
        <v>2059</v>
      </c>
      <c r="E126" s="1">
        <v>-2.4045884868999998</v>
      </c>
      <c r="F126" s="2">
        <v>-5.7942169299999999E-2</v>
      </c>
      <c r="G126" t="s">
        <v>2060</v>
      </c>
      <c r="H126" t="s">
        <v>2061</v>
      </c>
      <c r="I126" t="s">
        <v>2062</v>
      </c>
    </row>
    <row r="127" spans="1:9">
      <c r="A127" t="s">
        <v>1039</v>
      </c>
      <c r="B127" t="s">
        <v>8</v>
      </c>
      <c r="C127" t="s">
        <v>2063</v>
      </c>
      <c r="D127" t="s">
        <v>2064</v>
      </c>
      <c r="E127" s="1">
        <v>-2.3950554517999998</v>
      </c>
      <c r="F127" s="2">
        <v>-5.2730508000000002E-2</v>
      </c>
      <c r="G127" t="s">
        <v>2065</v>
      </c>
      <c r="H127" t="s">
        <v>2061</v>
      </c>
      <c r="I127" t="s">
        <v>2062</v>
      </c>
    </row>
    <row r="128" spans="1:9">
      <c r="A128" t="s">
        <v>1039</v>
      </c>
      <c r="B128" t="s">
        <v>8</v>
      </c>
      <c r="C128" t="s">
        <v>2066</v>
      </c>
      <c r="D128" t="s">
        <v>2067</v>
      </c>
      <c r="E128" s="1">
        <v>-2.2984122586</v>
      </c>
      <c r="F128" s="2">
        <v>0</v>
      </c>
      <c r="G128" t="s">
        <v>2068</v>
      </c>
      <c r="H128" t="s">
        <v>2056</v>
      </c>
      <c r="I128" t="s">
        <v>2057</v>
      </c>
    </row>
    <row r="129" spans="1:9">
      <c r="A129" t="s">
        <v>1039</v>
      </c>
      <c r="B129" t="s">
        <v>8</v>
      </c>
      <c r="C129" t="s">
        <v>2069</v>
      </c>
      <c r="D129" t="s">
        <v>2070</v>
      </c>
      <c r="E129" s="1">
        <v>-2.2940817450000002</v>
      </c>
      <c r="F129" s="2">
        <v>0</v>
      </c>
      <c r="G129" t="s">
        <v>2071</v>
      </c>
      <c r="H129" t="s">
        <v>2038</v>
      </c>
      <c r="I129" t="s">
        <v>2039</v>
      </c>
    </row>
    <row r="130" spans="1:9">
      <c r="A130" t="s">
        <v>1039</v>
      </c>
      <c r="B130" t="s">
        <v>8</v>
      </c>
      <c r="C130" t="s">
        <v>2072</v>
      </c>
      <c r="D130" t="s">
        <v>2073</v>
      </c>
      <c r="E130" s="1">
        <v>-2.2872799612999999</v>
      </c>
      <c r="F130" s="2">
        <v>0</v>
      </c>
      <c r="G130" t="s">
        <v>2074</v>
      </c>
      <c r="H130" t="s">
        <v>2028</v>
      </c>
      <c r="I130" t="s">
        <v>2029</v>
      </c>
    </row>
    <row r="131" spans="1:9">
      <c r="A131" t="s">
        <v>1039</v>
      </c>
      <c r="B131" t="s">
        <v>8</v>
      </c>
      <c r="C131" t="s">
        <v>2075</v>
      </c>
      <c r="D131" t="s">
        <v>2076</v>
      </c>
      <c r="E131" s="1">
        <v>-2.2758527101000001</v>
      </c>
      <c r="F131" s="2">
        <v>0</v>
      </c>
      <c r="G131" t="s">
        <v>2077</v>
      </c>
      <c r="H131" t="s">
        <v>2023</v>
      </c>
      <c r="I131" t="s">
        <v>2024</v>
      </c>
    </row>
    <row r="132" spans="1:9">
      <c r="A132" t="s">
        <v>1039</v>
      </c>
      <c r="B132" t="s">
        <v>8</v>
      </c>
      <c r="C132" t="s">
        <v>2078</v>
      </c>
      <c r="D132" t="s">
        <v>2079</v>
      </c>
      <c r="E132" s="1">
        <v>-2.2563502619000002</v>
      </c>
      <c r="F132" s="2">
        <v>0</v>
      </c>
      <c r="G132" t="s">
        <v>2080</v>
      </c>
      <c r="H132" t="s">
        <v>2081</v>
      </c>
      <c r="I132" t="s">
        <v>2082</v>
      </c>
    </row>
    <row r="133" spans="1:9">
      <c r="A133" t="s">
        <v>1039</v>
      </c>
      <c r="B133" t="s">
        <v>8</v>
      </c>
      <c r="C133" t="s">
        <v>2083</v>
      </c>
      <c r="D133" t="s">
        <v>2084</v>
      </c>
      <c r="E133" s="1">
        <v>-2.2561424846000002</v>
      </c>
      <c r="F133" s="2">
        <v>0</v>
      </c>
      <c r="G133" t="s">
        <v>2085</v>
      </c>
      <c r="H133" t="s">
        <v>2086</v>
      </c>
      <c r="I133" t="s">
        <v>2087</v>
      </c>
    </row>
    <row r="134" spans="1:9">
      <c r="A134" t="s">
        <v>1039</v>
      </c>
      <c r="B134" t="s">
        <v>8</v>
      </c>
      <c r="C134" t="s">
        <v>2088</v>
      </c>
      <c r="D134" t="s">
        <v>2089</v>
      </c>
      <c r="E134" s="1">
        <v>-2.2067805818999999</v>
      </c>
      <c r="F134" s="2">
        <v>0</v>
      </c>
      <c r="G134" t="s">
        <v>2090</v>
      </c>
      <c r="H134" t="s">
        <v>2013</v>
      </c>
      <c r="I134" t="s">
        <v>2014</v>
      </c>
    </row>
    <row r="135" spans="1:9">
      <c r="A135" t="s">
        <v>1039</v>
      </c>
      <c r="B135" t="s">
        <v>8</v>
      </c>
      <c r="C135" t="s">
        <v>2091</v>
      </c>
      <c r="D135" t="s">
        <v>2092</v>
      </c>
      <c r="E135" s="1">
        <v>-2.1913507344999998</v>
      </c>
      <c r="F135" s="2">
        <v>0</v>
      </c>
      <c r="G135" t="s">
        <v>2093</v>
      </c>
      <c r="H135" t="s">
        <v>2094</v>
      </c>
      <c r="I135" t="s">
        <v>2095</v>
      </c>
    </row>
    <row r="136" spans="1:9">
      <c r="A136" t="s">
        <v>1039</v>
      </c>
      <c r="B136" t="s">
        <v>8</v>
      </c>
      <c r="C136" t="s">
        <v>2096</v>
      </c>
      <c r="D136" t="s">
        <v>2097</v>
      </c>
      <c r="E136" s="1">
        <v>-2.1516766460999999</v>
      </c>
      <c r="F136" s="2">
        <v>0</v>
      </c>
      <c r="G136" t="s">
        <v>2098</v>
      </c>
      <c r="H136" t="s">
        <v>2099</v>
      </c>
      <c r="I136" t="s">
        <v>2100</v>
      </c>
    </row>
    <row r="137" spans="1:9">
      <c r="A137" t="s">
        <v>1039</v>
      </c>
      <c r="B137" t="s">
        <v>8</v>
      </c>
      <c r="C137" t="s">
        <v>2101</v>
      </c>
      <c r="D137" t="s">
        <v>2102</v>
      </c>
      <c r="E137" s="1">
        <v>-2.129649041</v>
      </c>
      <c r="F137" s="2">
        <v>0</v>
      </c>
      <c r="G137" t="s">
        <v>2103</v>
      </c>
      <c r="H137" t="s">
        <v>2048</v>
      </c>
      <c r="I137" t="s">
        <v>2049</v>
      </c>
    </row>
    <row r="138" spans="1:9">
      <c r="A138" t="s">
        <v>1039</v>
      </c>
      <c r="B138" t="s">
        <v>8</v>
      </c>
      <c r="C138" t="s">
        <v>2104</v>
      </c>
      <c r="D138" t="s">
        <v>2105</v>
      </c>
      <c r="E138" s="1">
        <v>-2.0844767797000001</v>
      </c>
      <c r="F138" s="2">
        <v>0</v>
      </c>
      <c r="G138" t="s">
        <v>2106</v>
      </c>
      <c r="H138" t="s">
        <v>2107</v>
      </c>
      <c r="I138" t="s">
        <v>2108</v>
      </c>
    </row>
    <row r="139" spans="1:9">
      <c r="A139" t="s">
        <v>1039</v>
      </c>
      <c r="B139" t="s">
        <v>8</v>
      </c>
      <c r="C139" t="s">
        <v>2109</v>
      </c>
      <c r="D139" t="s">
        <v>2110</v>
      </c>
      <c r="E139" s="1">
        <v>-2.0693934475</v>
      </c>
      <c r="F139" s="2">
        <v>0</v>
      </c>
      <c r="G139" t="s">
        <v>2111</v>
      </c>
      <c r="H139" t="s">
        <v>2112</v>
      </c>
      <c r="I139" t="s">
        <v>2113</v>
      </c>
    </row>
    <row r="140" spans="1:9">
      <c r="A140" t="s">
        <v>1050</v>
      </c>
      <c r="B140" t="s">
        <v>50</v>
      </c>
      <c r="C140" t="s">
        <v>2114</v>
      </c>
      <c r="D140" t="s">
        <v>2115</v>
      </c>
      <c r="E140" s="1">
        <v>-3.0137929889000001</v>
      </c>
      <c r="F140" s="2">
        <v>-0.29236254189999999</v>
      </c>
      <c r="G140" t="s">
        <v>2116</v>
      </c>
      <c r="H140" t="s">
        <v>2117</v>
      </c>
      <c r="I140" t="s">
        <v>2118</v>
      </c>
    </row>
    <row r="141" spans="1:9">
      <c r="A141" t="s">
        <v>1056</v>
      </c>
      <c r="B141" t="s">
        <v>50</v>
      </c>
      <c r="C141" t="s">
        <v>2114</v>
      </c>
      <c r="D141" t="s">
        <v>2115</v>
      </c>
      <c r="E141" s="1">
        <v>-3.0137929889000001</v>
      </c>
      <c r="F141" s="2">
        <v>-0.29236254189999999</v>
      </c>
      <c r="G141" t="s">
        <v>2116</v>
      </c>
      <c r="H141" t="s">
        <v>2119</v>
      </c>
      <c r="I141" t="s">
        <v>2120</v>
      </c>
    </row>
    <row r="142" spans="1:9">
      <c r="A142" t="s">
        <v>1056</v>
      </c>
      <c r="B142" t="s">
        <v>8</v>
      </c>
      <c r="C142" t="s">
        <v>2121</v>
      </c>
      <c r="D142" t="s">
        <v>2122</v>
      </c>
      <c r="E142" s="1">
        <v>-2.4635330019000001</v>
      </c>
      <c r="F142" s="2">
        <v>-8.0674511700000007E-2</v>
      </c>
      <c r="G142" t="s">
        <v>2123</v>
      </c>
      <c r="H142" t="s">
        <v>2124</v>
      </c>
      <c r="I142" t="s">
        <v>2125</v>
      </c>
    </row>
    <row r="143" spans="1:9">
      <c r="A143" t="s">
        <v>1056</v>
      </c>
      <c r="B143" t="s">
        <v>8</v>
      </c>
      <c r="C143" t="s">
        <v>2126</v>
      </c>
      <c r="D143" t="s">
        <v>2127</v>
      </c>
      <c r="E143" s="1">
        <v>-2.1497082055000001</v>
      </c>
      <c r="F143" s="2">
        <v>0</v>
      </c>
      <c r="G143" t="s">
        <v>2128</v>
      </c>
      <c r="H143" t="s">
        <v>2129</v>
      </c>
      <c r="I143" t="s">
        <v>2130</v>
      </c>
    </row>
    <row r="144" spans="1:9">
      <c r="A144" t="s">
        <v>1109</v>
      </c>
      <c r="B144" t="s">
        <v>8</v>
      </c>
      <c r="C144" t="s">
        <v>2131</v>
      </c>
      <c r="D144" t="s">
        <v>2132</v>
      </c>
      <c r="E144" s="1">
        <v>-2.9836356408000002</v>
      </c>
      <c r="F144" s="2">
        <v>-0.29236254189999999</v>
      </c>
      <c r="G144" t="s">
        <v>2133</v>
      </c>
      <c r="H144" t="s">
        <v>2134</v>
      </c>
      <c r="I144" t="s">
        <v>2135</v>
      </c>
    </row>
    <row r="145" spans="1:9">
      <c r="A145" t="s">
        <v>1115</v>
      </c>
      <c r="B145" t="s">
        <v>8</v>
      </c>
      <c r="C145" t="s">
        <v>2131</v>
      </c>
      <c r="D145" t="s">
        <v>2132</v>
      </c>
      <c r="E145" s="1">
        <v>-2.9836356408000002</v>
      </c>
      <c r="F145" s="2">
        <v>-0.29236254189999999</v>
      </c>
      <c r="G145" t="s">
        <v>2133</v>
      </c>
      <c r="H145" t="s">
        <v>2136</v>
      </c>
      <c r="I145" t="s">
        <v>2137</v>
      </c>
    </row>
    <row r="146" spans="1:9">
      <c r="A146" t="s">
        <v>1115</v>
      </c>
      <c r="B146" t="s">
        <v>8</v>
      </c>
      <c r="C146" t="s">
        <v>2138</v>
      </c>
      <c r="D146" t="s">
        <v>2139</v>
      </c>
      <c r="E146" s="1">
        <v>-2.5594271677</v>
      </c>
      <c r="F146" s="2">
        <v>-0.13185894249999999</v>
      </c>
      <c r="G146" t="s">
        <v>2140</v>
      </c>
      <c r="H146" t="s">
        <v>2136</v>
      </c>
      <c r="I146" t="s">
        <v>2137</v>
      </c>
    </row>
    <row r="147" spans="1:9">
      <c r="A147" t="s">
        <v>1115</v>
      </c>
      <c r="B147" t="s">
        <v>8</v>
      </c>
      <c r="C147" t="s">
        <v>2141</v>
      </c>
      <c r="D147" t="s">
        <v>2142</v>
      </c>
      <c r="E147" s="1">
        <v>-2.5013514694999999</v>
      </c>
      <c r="F147" s="2">
        <v>-0.1082259842</v>
      </c>
      <c r="G147" t="s">
        <v>2143</v>
      </c>
      <c r="H147" t="s">
        <v>2144</v>
      </c>
      <c r="I147" t="s">
        <v>2145</v>
      </c>
    </row>
    <row r="148" spans="1:9">
      <c r="A148" t="s">
        <v>1168</v>
      </c>
      <c r="B148" t="s">
        <v>8</v>
      </c>
      <c r="C148" t="s">
        <v>2146</v>
      </c>
      <c r="D148" t="s">
        <v>2147</v>
      </c>
      <c r="E148" s="1">
        <v>-2.8988041230000001</v>
      </c>
      <c r="F148" s="2">
        <v>-0.24911216080000001</v>
      </c>
      <c r="G148" t="s">
        <v>1587</v>
      </c>
      <c r="H148" t="s">
        <v>2148</v>
      </c>
      <c r="I148" t="s">
        <v>2149</v>
      </c>
    </row>
    <row r="149" spans="1:9">
      <c r="A149" t="s">
        <v>1174</v>
      </c>
      <c r="B149" t="s">
        <v>8</v>
      </c>
      <c r="C149" t="s">
        <v>2146</v>
      </c>
      <c r="D149" t="s">
        <v>2147</v>
      </c>
      <c r="E149" s="1">
        <v>-2.8988041230000001</v>
      </c>
      <c r="F149" s="2">
        <v>-0.24911216080000001</v>
      </c>
      <c r="G149" t="s">
        <v>1587</v>
      </c>
      <c r="H149" t="s">
        <v>2150</v>
      </c>
      <c r="I149" t="s">
        <v>2151</v>
      </c>
    </row>
    <row r="150" spans="1:9">
      <c r="A150" t="s">
        <v>1174</v>
      </c>
      <c r="B150" t="s">
        <v>8</v>
      </c>
      <c r="C150" t="s">
        <v>2152</v>
      </c>
      <c r="D150" t="s">
        <v>2153</v>
      </c>
      <c r="E150" s="1">
        <v>-2.2732882382000001</v>
      </c>
      <c r="F150" s="2">
        <v>0</v>
      </c>
      <c r="G150" t="s">
        <v>2154</v>
      </c>
      <c r="H150" t="s">
        <v>2155</v>
      </c>
      <c r="I150" t="s">
        <v>2156</v>
      </c>
    </row>
    <row r="151" spans="1:9">
      <c r="A151" t="s">
        <v>1196</v>
      </c>
      <c r="B151" t="s">
        <v>50</v>
      </c>
      <c r="C151" t="s">
        <v>2157</v>
      </c>
      <c r="D151" t="s">
        <v>2158</v>
      </c>
      <c r="E151" s="1">
        <v>-2.8967884741000001</v>
      </c>
      <c r="F151" s="2">
        <v>-0.24911216080000001</v>
      </c>
      <c r="G151" t="s">
        <v>2159</v>
      </c>
      <c r="H151" t="s">
        <v>2160</v>
      </c>
      <c r="I151" t="s">
        <v>2161</v>
      </c>
    </row>
    <row r="152" spans="1:9">
      <c r="A152" t="s">
        <v>1202</v>
      </c>
      <c r="B152" t="s">
        <v>50</v>
      </c>
      <c r="C152" t="s">
        <v>2157</v>
      </c>
      <c r="D152" t="s">
        <v>2158</v>
      </c>
      <c r="E152" s="1">
        <v>-2.8967884741000001</v>
      </c>
      <c r="F152" s="2">
        <v>-0.24911216080000001</v>
      </c>
      <c r="G152" t="s">
        <v>2159</v>
      </c>
      <c r="H152" t="s">
        <v>2160</v>
      </c>
      <c r="I152" t="s">
        <v>2161</v>
      </c>
    </row>
    <row r="153" spans="1:9">
      <c r="A153" t="s">
        <v>1297</v>
      </c>
      <c r="B153" t="s">
        <v>8</v>
      </c>
      <c r="C153" t="s">
        <v>2162</v>
      </c>
      <c r="D153" t="s">
        <v>2163</v>
      </c>
      <c r="E153" s="1">
        <v>-2.8365372524999999</v>
      </c>
      <c r="F153" s="2">
        <v>-0.21907752959999999</v>
      </c>
      <c r="G153" t="s">
        <v>2164</v>
      </c>
      <c r="H153" t="s">
        <v>2165</v>
      </c>
      <c r="I153" t="s">
        <v>2166</v>
      </c>
    </row>
    <row r="154" spans="1:9">
      <c r="A154" t="s">
        <v>1303</v>
      </c>
      <c r="B154" t="s">
        <v>8</v>
      </c>
      <c r="C154" t="s">
        <v>2162</v>
      </c>
      <c r="D154" t="s">
        <v>2163</v>
      </c>
      <c r="E154" s="1">
        <v>-2.8365372524999999</v>
      </c>
      <c r="F154" s="2">
        <v>-0.21907752959999999</v>
      </c>
      <c r="G154" t="s">
        <v>2164</v>
      </c>
      <c r="H154" t="s">
        <v>2165</v>
      </c>
      <c r="I154" t="s">
        <v>2166</v>
      </c>
    </row>
    <row r="155" spans="1:9">
      <c r="A155" t="s">
        <v>1425</v>
      </c>
      <c r="B155" t="s">
        <v>8</v>
      </c>
      <c r="C155" t="s">
        <v>2167</v>
      </c>
      <c r="D155" t="s">
        <v>2168</v>
      </c>
      <c r="E155" s="1">
        <v>-2.6909505154</v>
      </c>
      <c r="F155" s="2">
        <v>-0.13669588730000001</v>
      </c>
      <c r="G155" t="s">
        <v>2169</v>
      </c>
      <c r="H155" t="s">
        <v>2170</v>
      </c>
      <c r="I155" t="s">
        <v>2171</v>
      </c>
    </row>
    <row r="156" spans="1:9">
      <c r="A156" t="s">
        <v>1431</v>
      </c>
      <c r="B156" t="s">
        <v>8</v>
      </c>
      <c r="C156" t="s">
        <v>2167</v>
      </c>
      <c r="D156" t="s">
        <v>2168</v>
      </c>
      <c r="E156" s="1">
        <v>-2.6909505154</v>
      </c>
      <c r="F156" s="2">
        <v>-0.13669588730000001</v>
      </c>
      <c r="G156" t="s">
        <v>2169</v>
      </c>
      <c r="H156" t="s">
        <v>2170</v>
      </c>
      <c r="I156" t="s">
        <v>2171</v>
      </c>
    </row>
    <row r="157" spans="1:9">
      <c r="A157" t="s">
        <v>1431</v>
      </c>
      <c r="B157" t="s">
        <v>8</v>
      </c>
      <c r="C157" t="s">
        <v>2172</v>
      </c>
      <c r="D157" t="s">
        <v>2173</v>
      </c>
      <c r="E157" s="1">
        <v>-2.6370465718</v>
      </c>
      <c r="F157" s="2">
        <v>-0.13185894249999999</v>
      </c>
      <c r="G157" t="s">
        <v>2174</v>
      </c>
      <c r="H157" t="s">
        <v>2175</v>
      </c>
      <c r="I157" t="s">
        <v>2176</v>
      </c>
    </row>
    <row r="158" spans="1:9">
      <c r="A158" t="s">
        <v>1460</v>
      </c>
      <c r="B158" t="s">
        <v>1605</v>
      </c>
      <c r="C158" t="s">
        <v>2177</v>
      </c>
      <c r="D158" t="s">
        <v>2178</v>
      </c>
      <c r="E158" s="1">
        <v>-2.6541503954999999</v>
      </c>
      <c r="F158" s="2">
        <v>-0.13185894249999999</v>
      </c>
      <c r="G158" t="s">
        <v>2037</v>
      </c>
      <c r="H158" t="s">
        <v>2179</v>
      </c>
      <c r="I158" t="s">
        <v>2180</v>
      </c>
    </row>
    <row r="159" spans="1:9">
      <c r="A159" t="s">
        <v>1466</v>
      </c>
      <c r="B159" t="s">
        <v>1605</v>
      </c>
      <c r="C159" t="s">
        <v>2177</v>
      </c>
      <c r="D159" t="s">
        <v>2178</v>
      </c>
      <c r="E159" s="1">
        <v>-2.6541503954999999</v>
      </c>
      <c r="F159" s="2">
        <v>-0.13185894249999999</v>
      </c>
      <c r="G159" t="s">
        <v>2037</v>
      </c>
      <c r="H159" t="s">
        <v>2181</v>
      </c>
      <c r="I159" t="s">
        <v>2182</v>
      </c>
    </row>
    <row r="160" spans="1:9">
      <c r="A160" t="s">
        <v>1466</v>
      </c>
      <c r="B160" t="s">
        <v>8</v>
      </c>
      <c r="C160" t="s">
        <v>2183</v>
      </c>
      <c r="D160" t="s">
        <v>2184</v>
      </c>
      <c r="E160" s="1">
        <v>-2.5788802070000001</v>
      </c>
      <c r="F160" s="2">
        <v>-0.13185894249999999</v>
      </c>
      <c r="G160" t="s">
        <v>2185</v>
      </c>
      <c r="H160" t="s">
        <v>2186</v>
      </c>
      <c r="I160" t="s">
        <v>2187</v>
      </c>
    </row>
    <row r="161" spans="1:9">
      <c r="A161" t="s">
        <v>1466</v>
      </c>
      <c r="B161" t="s">
        <v>8</v>
      </c>
      <c r="C161" t="s">
        <v>2188</v>
      </c>
      <c r="D161" t="s">
        <v>2189</v>
      </c>
      <c r="E161" s="1">
        <v>-2.5700868694999999</v>
      </c>
      <c r="F161" s="2">
        <v>-0.13185894249999999</v>
      </c>
      <c r="G161" t="s">
        <v>2190</v>
      </c>
      <c r="H161" t="s">
        <v>2186</v>
      </c>
      <c r="I161" t="s">
        <v>2187</v>
      </c>
    </row>
    <row r="162" spans="1:9">
      <c r="A162" t="s">
        <v>1466</v>
      </c>
      <c r="B162" t="s">
        <v>8</v>
      </c>
      <c r="C162" t="s">
        <v>2191</v>
      </c>
      <c r="D162" t="s">
        <v>2192</v>
      </c>
      <c r="E162" s="1">
        <v>-2.5613344357000001</v>
      </c>
      <c r="F162" s="2">
        <v>-0.13185894249999999</v>
      </c>
      <c r="G162" t="s">
        <v>2193</v>
      </c>
      <c r="H162" t="s">
        <v>2186</v>
      </c>
      <c r="I162" t="s">
        <v>2187</v>
      </c>
    </row>
    <row r="163" spans="1:9">
      <c r="A163" t="s">
        <v>1466</v>
      </c>
      <c r="B163" t="s">
        <v>1605</v>
      </c>
      <c r="C163" t="s">
        <v>2194</v>
      </c>
      <c r="D163" t="s">
        <v>2195</v>
      </c>
      <c r="E163" s="1">
        <v>-2.0606140013999998</v>
      </c>
      <c r="F163" s="2">
        <v>0</v>
      </c>
      <c r="G163" t="s">
        <v>2196</v>
      </c>
      <c r="H163" t="s">
        <v>2197</v>
      </c>
      <c r="I163" t="s">
        <v>2198</v>
      </c>
    </row>
    <row r="164" spans="1:9">
      <c r="A164" t="s">
        <v>1489</v>
      </c>
      <c r="B164" t="s">
        <v>8</v>
      </c>
      <c r="C164" t="s">
        <v>2199</v>
      </c>
      <c r="D164" t="s">
        <v>2200</v>
      </c>
      <c r="E164" s="1">
        <v>-2.4316024409999999</v>
      </c>
      <c r="F164" s="2">
        <v>-6.7227356399999993E-2</v>
      </c>
      <c r="G164" t="s">
        <v>1751</v>
      </c>
      <c r="H164" t="s">
        <v>2201</v>
      </c>
      <c r="I164" t="s">
        <v>2202</v>
      </c>
    </row>
    <row r="165" spans="1:9">
      <c r="A165" t="s">
        <v>1495</v>
      </c>
      <c r="B165" t="s">
        <v>8</v>
      </c>
      <c r="C165" t="s">
        <v>2199</v>
      </c>
      <c r="D165" t="s">
        <v>2200</v>
      </c>
      <c r="E165" s="1">
        <v>-2.4316024409999999</v>
      </c>
      <c r="F165" s="2">
        <v>-6.7227356399999993E-2</v>
      </c>
      <c r="G165" t="s">
        <v>1751</v>
      </c>
      <c r="H165" t="s">
        <v>2203</v>
      </c>
      <c r="I165" t="s">
        <v>2204</v>
      </c>
    </row>
    <row r="166" spans="1:9">
      <c r="A166" t="s">
        <v>1495</v>
      </c>
      <c r="B166" t="s">
        <v>8</v>
      </c>
      <c r="C166" t="s">
        <v>2205</v>
      </c>
      <c r="D166" t="s">
        <v>2206</v>
      </c>
      <c r="E166" s="1">
        <v>-2.4316024409999999</v>
      </c>
      <c r="F166" s="2">
        <v>-6.7227356399999993E-2</v>
      </c>
      <c r="G166" t="s">
        <v>1751</v>
      </c>
      <c r="H166" t="s">
        <v>2203</v>
      </c>
      <c r="I166" t="s">
        <v>2204</v>
      </c>
    </row>
    <row r="167" spans="1:9">
      <c r="A167" t="s">
        <v>1495</v>
      </c>
      <c r="B167" t="s">
        <v>8</v>
      </c>
      <c r="C167" t="s">
        <v>2207</v>
      </c>
      <c r="D167" t="s">
        <v>2208</v>
      </c>
      <c r="E167" s="1">
        <v>-2.3715269011000002</v>
      </c>
      <c r="F167" s="2">
        <v>-4.4732072599999999E-2</v>
      </c>
      <c r="G167" t="s">
        <v>1754</v>
      </c>
      <c r="H167" t="s">
        <v>2209</v>
      </c>
      <c r="I167" t="s">
        <v>2210</v>
      </c>
    </row>
    <row r="168" spans="1:9">
      <c r="A168" t="s">
        <v>1495</v>
      </c>
      <c r="B168" t="s">
        <v>8</v>
      </c>
      <c r="C168" t="s">
        <v>2211</v>
      </c>
      <c r="D168" t="s">
        <v>2212</v>
      </c>
      <c r="E168" s="1">
        <v>-2.3556730629999998</v>
      </c>
      <c r="F168" s="2">
        <v>-3.99338282E-2</v>
      </c>
      <c r="G168" t="s">
        <v>2213</v>
      </c>
      <c r="H168" t="s">
        <v>2214</v>
      </c>
      <c r="I168" t="s">
        <v>2215</v>
      </c>
    </row>
    <row r="169" spans="1:9">
      <c r="A169" t="s">
        <v>1535</v>
      </c>
      <c r="B169" t="s">
        <v>8</v>
      </c>
      <c r="C169" t="s">
        <v>2216</v>
      </c>
      <c r="D169" t="s">
        <v>2217</v>
      </c>
      <c r="E169" s="1">
        <v>-2.4266225012999998</v>
      </c>
      <c r="F169" s="2">
        <v>-6.6747917899999995E-2</v>
      </c>
      <c r="G169" t="s">
        <v>2218</v>
      </c>
      <c r="H169" t="s">
        <v>2219</v>
      </c>
      <c r="I169" t="s">
        <v>2220</v>
      </c>
    </row>
    <row r="170" spans="1:9">
      <c r="A170" t="s">
        <v>1540</v>
      </c>
      <c r="B170" t="s">
        <v>8</v>
      </c>
      <c r="C170" t="s">
        <v>2216</v>
      </c>
      <c r="D170" t="s">
        <v>2217</v>
      </c>
      <c r="E170" s="1">
        <v>-2.4266225012999998</v>
      </c>
      <c r="F170" s="2">
        <v>-6.6747917899999995E-2</v>
      </c>
      <c r="G170" t="s">
        <v>2218</v>
      </c>
      <c r="H170" t="s">
        <v>2219</v>
      </c>
      <c r="I170" t="s">
        <v>2220</v>
      </c>
    </row>
  </sheetData>
  <phoneticPr fontId="1" type="noConversion"/>
  <conditionalFormatting sqref="C7:C170">
    <cfRule type="expression" dxfId="2" priority="1">
      <formula>1=1</formula>
    </cfRule>
  </conditionalFormatting>
  <conditionalFormatting sqref="A7:A169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1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1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up regulated gene enrichment</vt:lpstr>
      <vt:lpstr>down regulated gene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袁 圆</cp:lastModifiedBy>
  <dcterms:created xsi:type="dcterms:W3CDTF">2022-02-27T06:43:10Z</dcterms:created>
  <dcterms:modified xsi:type="dcterms:W3CDTF">2022-04-24T02:12:27Z</dcterms:modified>
</cp:coreProperties>
</file>